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purdue0-my.sharepoint.com/personal/mengg_purdue_edu/Documents/OneDrive_Shared_Folder_SEM_GM/AgingCell/"/>
    </mc:Choice>
  </mc:AlternateContent>
  <xr:revisionPtr revIDLastSave="0" documentId="14_{E8884642-0F98-4F06-B456-3AFC92107FF4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Combined Peaks" sheetId="1" r:id="rId1"/>
    <sheet name="All Clk Peaks" sheetId="2" r:id="rId2"/>
    <sheet name="All Cyc Peaks" sheetId="3" r:id="rId3"/>
  </sheets>
  <calcPr calcId="124519"/>
</workbook>
</file>

<file path=xl/sharedStrings.xml><?xml version="1.0" encoding="utf-8"?>
<sst xmlns="http://schemas.openxmlformats.org/spreadsheetml/2006/main" count="1971" uniqueCount="744">
  <si>
    <t>geneinfo</t>
  </si>
  <si>
    <t>3L</t>
  </si>
  <si>
    <t>gene_id FBgn0267455; transcript_id FBtr0346826; gene_name lncRNA:CR45805; gene_source FlyBase; gene_biotype ncRNA; transcript_name lncRNA:CR45805-RA; transcript_source FlyBase; transcript_biotype ncRNA; tag Ensembl_canonical;</t>
  </si>
  <si>
    <t>lncRNA:CR45805</t>
  </si>
  <si>
    <t>FBgn0267455</t>
  </si>
  <si>
    <t>2L</t>
  </si>
  <si>
    <t>gene_id FBgn0016977; transcript_id FBtr0078121; gene_name spen; gene_source FlyBase; gene_biotype protein_coding; transcript_name spen-RB; transcript_source FlyBase; transcript_biotype protein_coding;</t>
  </si>
  <si>
    <t>spen</t>
  </si>
  <si>
    <t>FBgn0016977</t>
  </si>
  <si>
    <t>gene_id FBgn0031250; transcript_id FBtr0078094; gene_name Ent1; gene_source FlyBase; gene_biotype protein_coding; transcript_name Ent1-RA; transcript_source FlyBase; transcript_biotype protein_coding; tag Ensembl_canonical;</t>
  </si>
  <si>
    <t>Ent1</t>
  </si>
  <si>
    <t>FBgn0031250</t>
  </si>
  <si>
    <t>gene_id FBgn0262139; transcript_id FBtr0304120; gene_name trh; gene_source FlyBase; gene_biotype protein_coding; transcript_name trh-RA; transcript_source FlyBase; transcript_biotype protein_coding;</t>
  </si>
  <si>
    <t>trh</t>
  </si>
  <si>
    <t>FBgn0262139</t>
  </si>
  <si>
    <t>4</t>
  </si>
  <si>
    <t>gene_id FBgn0263385; transcript_id FBtr0309072; gene_name lncRNA:CR43437; gene_source FlyBase; gene_biotype ncRNA; transcript_name lncRNA:CR43437-RA; transcript_source FlyBase; transcript_biotype ncRNA; tag Ensembl_canonical;</t>
  </si>
  <si>
    <t>lncRNA:CR43437</t>
  </si>
  <si>
    <t>FBgn0263385</t>
  </si>
  <si>
    <t>gene_id FBgn0043364; transcript_id FBtr0078084; gene_name cbt; gene_source FlyBase; gene_biotype protein_coding; transcript_name cbt-RB; transcript_source FlyBase; transcript_biotype protein_coding;</t>
  </si>
  <si>
    <t>cbt</t>
  </si>
  <si>
    <t>FBgn0043364</t>
  </si>
  <si>
    <t>gene_id FBgn0267664; transcript_id FBtr0347133; gene_name lncRNA:CR46002; gene_source FlyBase; gene_biotype ncRNA; transcript_name lncRNA:CR46002-RA; transcript_source FlyBase; transcript_biotype ncRNA; tag Ensembl_canonical;</t>
  </si>
  <si>
    <t>lncRNA:CR46002</t>
  </si>
  <si>
    <t>FBgn0267664</t>
  </si>
  <si>
    <t>gene_id FBgn0286827; transcript_id FBtr0306918; gene_name lncRNA:CR43334; gene_source FlyBase; gene_biotype ncRNA; transcript_name lncRNA:CR43334-RA; transcript_source FlyBase; transcript_biotype ncRNA; tag Ensembl_canonical;</t>
  </si>
  <si>
    <t>lncRNA:CR43334</t>
  </si>
  <si>
    <t>FBgn0286827</t>
  </si>
  <si>
    <t>gene_id FBgn0031294; transcript_id FBtr0301417; gene_name IA-2; gene_source FlyBase; gene_biotype protein_coding; transcript_name IA-2-RD; transcript_source FlyBase; transcript_biotype protein_coding;</t>
  </si>
  <si>
    <t>IA</t>
  </si>
  <si>
    <t>FBgn0031294</t>
  </si>
  <si>
    <t>gene_id FBgn0263112; transcript_id FBtr0307329; gene_name Mitf; gene_source FlyBase; gene_biotype protein_coding; transcript_name Mitf-RD; transcript_source FlyBase; transcript_biotype protein_coding;</t>
  </si>
  <si>
    <t>Mitf</t>
  </si>
  <si>
    <t>FBgn0263112</t>
  </si>
  <si>
    <t>gene_id FBgn0263112; transcript_id FBtr0307328; gene_name Mitf; gene_source FlyBase; gene_biotype protein_coding; transcript_name Mitf-RC; transcript_source FlyBase; transcript_biotype protein_coding; tag Ensembl_canonical;</t>
  </si>
  <si>
    <t>gene_id FBgn0041097; transcript_id FBtr0479835; gene_name robo3; gene_source FlyBase; gene_biotype protein_coding; transcript_name robo3-RC; transcript_source FlyBase; transcript_biotype protein_coding;</t>
  </si>
  <si>
    <t>robo3</t>
  </si>
  <si>
    <t>FBgn0041097</t>
  </si>
  <si>
    <t>gene_id FBgn0002543; transcript_id FBtr0077941; gene_name robo2; gene_source FlyBase; gene_biotype protein_coding; transcript_name robo2-RA; transcript_source FlyBase; transcript_biotype protein_coding;</t>
  </si>
  <si>
    <t>robo2</t>
  </si>
  <si>
    <t>FBgn0002543</t>
  </si>
  <si>
    <t>gene_id FBgn0035287; transcript_id FBtr0332669; gene_name CG13937; gene_source FlyBase; gene_biotype protein_coding; transcript_name CG13937-RH; transcript_source FlyBase; transcript_biotype protein_coding;</t>
  </si>
  <si>
    <t>CG13937</t>
  </si>
  <si>
    <t>FBgn0035287</t>
  </si>
  <si>
    <t>2R</t>
  </si>
  <si>
    <t>gene_id FBgn0287618; transcript_id FBtr0479969; gene_name asRNA:CR46487; gene_source FlyBase; gene_biotype ncRNA; transcript_name asRNA:CR46487-RB; transcript_source FlyBase; transcript_biotype ncRNA; tag Ensembl_canonical;</t>
  </si>
  <si>
    <t>asRNA:CR46487</t>
  </si>
  <si>
    <t>FBgn0287618</t>
  </si>
  <si>
    <t>gene_id FBgn0051668; transcript_id FBtr0307523; gene_name CG31668; gene_source FlyBase; gene_biotype protein_coding; transcript_name CG31668-RC; transcript_source FlyBase; transcript_biotype protein_coding; tag Ensembl_canonical;</t>
  </si>
  <si>
    <t>CG31668</t>
  </si>
  <si>
    <t>FBgn0051668</t>
  </si>
  <si>
    <t>gene_id FBgn0035357; transcript_id FBtr0072934; gene_name MEP-1; gene_source FlyBase; gene_biotype protein_coding; transcript_name MEP-1-RD; transcript_source FlyBase; transcript_biotype protein_coding;</t>
  </si>
  <si>
    <t>MEP</t>
  </si>
  <si>
    <t>FBgn0035357</t>
  </si>
  <si>
    <t>X</t>
  </si>
  <si>
    <t>gene_id FBgn0003068; transcript_id FBtr0070477; gene_name per; gene_source FlyBase; gene_biotype protein_coding; transcript_name per-RA; transcript_source FlyBase; transcript_biotype protein_coding; tag Ensembl_canonical;</t>
  </si>
  <si>
    <t>per</t>
  </si>
  <si>
    <t>FBgn0003068</t>
  </si>
  <si>
    <t>gene_id FBgn0250906; transcript_id FBtr0334162; gene_name Pgk; gene_source FlyBase; gene_biotype protein_coding; transcript_name Pgk-RE; transcript_source FlyBase; transcript_biotype protein_coding; tag Ensembl_canonical;</t>
  </si>
  <si>
    <t>Pgk</t>
  </si>
  <si>
    <t>FBgn0250906</t>
  </si>
  <si>
    <t>gene_id FBgn0250906; transcript_id FBtr0330716; gene_name Pgk; gene_source FlyBase; gene_biotype protein_coding; transcript_name Pgk-RB; transcript_source FlyBase; transcript_biotype protein_coding;</t>
  </si>
  <si>
    <t>gene_id FBgn0031453; transcript_id FBtr0077714; gene_name Bacc; gene_source FlyBase; gene_biotype protein_coding; transcript_name Bacc-RA; transcript_source FlyBase; transcript_biotype protein_coding;</t>
  </si>
  <si>
    <t>Bacc</t>
  </si>
  <si>
    <t>FBgn0031453</t>
  </si>
  <si>
    <t>gene_id FBgn0263392; transcript_id FBtr0309120; gene_name Tet; gene_source FlyBase; gene_biotype protein_coding; transcript_name Tet-RD; transcript_source FlyBase; transcript_biotype protein_coding;</t>
  </si>
  <si>
    <t>Tet</t>
  </si>
  <si>
    <t>FBgn0263392</t>
  </si>
  <si>
    <t>gene_id FBgn0035393; transcript_id FBtr0072990; gene_name CG16753; gene_source FlyBase; gene_biotype protein_coding; transcript_name CG16753-RA; transcript_source FlyBase; transcript_biotype protein_coding; tag Ensembl_canonical;</t>
  </si>
  <si>
    <t>CG16753</t>
  </si>
  <si>
    <t>FBgn0035393</t>
  </si>
  <si>
    <t>3R</t>
  </si>
  <si>
    <t>gene_id FBgn0267430; transcript_id FBtr0445191; gene_name Pzl; gene_source FlyBase; gene_biotype protein_coding; transcript_name Pzl-RE; transcript_source FlyBase; transcript_biotype protein_coding; tag Ensembl_canonical;</t>
  </si>
  <si>
    <t>Pzl</t>
  </si>
  <si>
    <t>FBgn0267430</t>
  </si>
  <si>
    <t>gene_id FBgn0086917; transcript_id FBtr0300207; gene_name spok; gene_source FlyBase; gene_biotype protein_coding; transcript_name spok-RB; transcript_source FlyBase; transcript_biotype protein_coding; tag Ensembl_canonical;</t>
  </si>
  <si>
    <t>spok</t>
  </si>
  <si>
    <t>FBgn0086917</t>
  </si>
  <si>
    <t>gene_id FBgn0014396; transcript_id FBtr0333252; gene_name tim; gene_source FlyBase; gene_biotype protein_coding; transcript_name tim-RL; transcript_source FlyBase; transcript_biotype protein_coding;</t>
  </si>
  <si>
    <t>tim</t>
  </si>
  <si>
    <t>FBgn0014396</t>
  </si>
  <si>
    <t>gene_id FBgn0005640; transcript_id FBtr0110923; gene_name Eip63E; gene_source FlyBase; gene_biotype protein_coding; transcript_name Eip63E-RI; transcript_source FlyBase; transcript_biotype protein_coding;</t>
  </si>
  <si>
    <t>Eip63E</t>
  </si>
  <si>
    <t>FBgn0005640</t>
  </si>
  <si>
    <t>gene_id FBgn0021800; transcript_id FBtr0077498; gene_name Reph; gene_source FlyBase; gene_biotype protein_coding; transcript_name Reph-RB; transcript_source FlyBase; transcript_biotype protein_coding; tag Ensembl_canonical;</t>
  </si>
  <si>
    <t>Reph</t>
  </si>
  <si>
    <t>FBgn0021800</t>
  </si>
  <si>
    <t>gene_id FBgn0039955; transcript_id FBtr0113989; gene_name CG41099; gene_source FlyBase; gene_biotype protein_coding; transcript_name CG41099-RD; transcript_source FlyBase; transcript_biotype protein_coding;</t>
  </si>
  <si>
    <t>CG41099</t>
  </si>
  <si>
    <t>FBgn0039955</t>
  </si>
  <si>
    <t>gene_id FBgn0286029; transcript_id FBtr0473380; gene_name lncRNA:CR46349; gene_source FlyBase; gene_biotype ncRNA; transcript_name lncRNA:CR46349-RA; transcript_source FlyBase; transcript_biotype ncRNA; tag Ensembl_canonical;</t>
  </si>
  <si>
    <t>lncRNA:CR46349</t>
  </si>
  <si>
    <t>FBgn0286029</t>
  </si>
  <si>
    <t>gene_id FBgn0041605; transcript_id FBtr0078902; gene_name cpx; gene_source FlyBase; gene_biotype protein_coding; transcript_name cpx-RE; transcript_source FlyBase; transcript_biotype protein_coding;</t>
  </si>
  <si>
    <t>cpx</t>
  </si>
  <si>
    <t>FBgn0041605</t>
  </si>
  <si>
    <t>gene_id FBgn0020762; transcript_id FBtr0112899; gene_name Atet; gene_source FlyBase; gene_biotype protein_coding; transcript_name Atet-RD; transcript_source FlyBase; transcript_biotype protein_coding; tag Ensembl_canonical;</t>
  </si>
  <si>
    <t>Atet</t>
  </si>
  <si>
    <t>FBgn0020762</t>
  </si>
  <si>
    <t>gene_id FBgn0263620; transcript_id FBtr0345149; gene_name asRNA:CR43629; gene_source FlyBase; gene_biotype ncRNA; transcript_name asRNA:CR43629-RC; transcript_source FlyBase; transcript_biotype ncRNA; tag Ensembl_canonical;</t>
  </si>
  <si>
    <t>asRNA:CR43629</t>
  </si>
  <si>
    <t>FBgn0263620</t>
  </si>
  <si>
    <t>gene_id FBgn0263620; transcript_id FBtr0309986; gene_name asRNA:CR43629; gene_source FlyBase; gene_biotype ncRNA; transcript_name asRNA:CR43629-RA; transcript_source FlyBase; transcript_biotype ncRNA;</t>
  </si>
  <si>
    <t>gene_id FBgn0287607; transcript_id FBtr0479964; gene_name lncRNA:CR46476; gene_source FlyBase; gene_biotype ncRNA; transcript_name lncRNA:CR46476-RA; transcript_source FlyBase; transcript_biotype ncRNA; tag Ensembl_canonical;</t>
  </si>
  <si>
    <t>lncRNA:CR46476</t>
  </si>
  <si>
    <t>FBgn0287607</t>
  </si>
  <si>
    <t>gene_id FBgn0260794; transcript_id FBtr0301437; gene_name ctrip; gene_source FlyBase; gene_biotype protein_coding; transcript_name ctrip-RA; transcript_source FlyBase; transcript_biotype protein_coding; tag Ensembl_canonical;</t>
  </si>
  <si>
    <t>ctrip</t>
  </si>
  <si>
    <t>FBgn0260794</t>
  </si>
  <si>
    <t>gene_id FBgn0031630; transcript_id FBtr0077383; gene_name CG15629; gene_source FlyBase; gene_biotype protein_coding; transcript_name CG15629-RA; transcript_source FlyBase; transcript_biotype protein_coding; tag Ensembl_canonical;</t>
  </si>
  <si>
    <t>CG15629</t>
  </si>
  <si>
    <t>FBgn0031630</t>
  </si>
  <si>
    <t>gene_id FBgn0003002; transcript_id FBtr0078836; gene_name opa; gene_source FlyBase; gene_biotype protein_coding; transcript_name opa-RA; transcript_source FlyBase; transcript_biotype protein_coding;</t>
  </si>
  <si>
    <t>opa</t>
  </si>
  <si>
    <t>FBgn0003002</t>
  </si>
  <si>
    <t>gene_id FBgn0005775; transcript_id FBtr0073375; gene_name Con; gene_source FlyBase; gene_biotype protein_coding; transcript_name Con-RA; transcript_source FlyBase; transcript_biotype protein_coding;</t>
  </si>
  <si>
    <t>Con</t>
  </si>
  <si>
    <t>FBgn0005775</t>
  </si>
  <si>
    <t>gene_id FBgn0267145; transcript_id FBtr0346249; gene_name lncRNA:CR45585; gene_source FlyBase; gene_biotype ncRNA; transcript_name lncRNA:CR45585-RA; transcript_source FlyBase; transcript_biotype ncRNA; tag Ensembl_canonical;</t>
  </si>
  <si>
    <t>lncRNA:CR45585</t>
  </si>
  <si>
    <t>FBgn0267145</t>
  </si>
  <si>
    <t>gene_id FBgn0286032; transcript_id FBtr0473376; gene_name lncRNA:CR46352; gene_source FlyBase; gene_biotype ncRNA; transcript_name lncRNA:CR46352-RA; transcript_source FlyBase; transcript_biotype ncRNA; tag Ensembl_canonical;</t>
  </si>
  <si>
    <t>lncRNA:CR46352</t>
  </si>
  <si>
    <t>FBgn0286032</t>
  </si>
  <si>
    <t>gene_id FBgn0010313; transcript_id FBtr0308119; gene_name corto; gene_source FlyBase; gene_biotype protein_coding; transcript_name corto-RC; transcript_source FlyBase; transcript_biotype protein_coding; tag Ensembl_canonical;</t>
  </si>
  <si>
    <t>corto</t>
  </si>
  <si>
    <t>FBgn0010313</t>
  </si>
  <si>
    <t>gene_id FBgn0261836; transcript_id FBtr0303386; gene_name Msp300; gene_source FlyBase; gene_biotype protein_coding; transcript_name Msp300-RF; transcript_source FlyBase; transcript_biotype protein_coding;</t>
  </si>
  <si>
    <t>Msp300</t>
  </si>
  <si>
    <t>FBgn0261836</t>
  </si>
  <si>
    <t>gene_id FBgn0052423; transcript_id FBtr0333288; gene_name shep; gene_source FlyBase; gene_biotype protein_coding; transcript_name shep-RH; transcript_source FlyBase; transcript_biotype protein_coding;</t>
  </si>
  <si>
    <t>shep</t>
  </si>
  <si>
    <t>FBgn0052423</t>
  </si>
  <si>
    <t>gene_id FBgn0016076; transcript_id FBtr0342936; gene_name vri; gene_source FlyBase; gene_biotype protein_coding; transcript_name vri-RE; transcript_source FlyBase; transcript_biotype protein_coding;</t>
  </si>
  <si>
    <t>vri</t>
  </si>
  <si>
    <t>FBgn0016076</t>
  </si>
  <si>
    <t>gene_id FBgn0016076; transcript_id FBtr0346579; gene_name vri; gene_source FlyBase; gene_biotype protein_coding; transcript_name vri-RF; transcript_source FlyBase; transcript_biotype protein_coding; tag Ensembl_canonical;</t>
  </si>
  <si>
    <t>gene_id FBgn0037336; transcript_id FBtr0078762; gene_name CG2519; gene_source FlyBase; gene_biotype protein_coding; transcript_name CG2519-RB; transcript_source FlyBase; transcript_biotype protein_coding;</t>
  </si>
  <si>
    <t>CG2519</t>
  </si>
  <si>
    <t>FBgn0037336</t>
  </si>
  <si>
    <t>gene_id FBgn0037365; transcript_id FBtr0334950; gene_name CG2104; gene_source FlyBase; gene_biotype protein_coding; transcript_name CG2104-RB; transcript_source FlyBase; transcript_biotype protein_coding; tag Ensembl_canonical;</t>
  </si>
  <si>
    <t>CG2104</t>
  </si>
  <si>
    <t>FBgn0037365</t>
  </si>
  <si>
    <t>gene_id FBgn0085414; transcript_id FBtr0335273; gene_name dpr12; gene_source FlyBase; gene_biotype protein_coding; transcript_name dpr12-RE; transcript_source FlyBase; transcript_biotype protein_coding;</t>
  </si>
  <si>
    <t>dpr12</t>
  </si>
  <si>
    <t>FBgn0085414</t>
  </si>
  <si>
    <t>gene_id FBgn0031778; transcript_id FBtr0308942; gene_name lncRNA:CR9162; gene_source FlyBase; gene_biotype ncRNA; transcript_name lncRNA:CR9162-RB; transcript_source FlyBase; transcript_biotype ncRNA; tag Ensembl_canonical;</t>
  </si>
  <si>
    <t>lncRNA:CR9162</t>
  </si>
  <si>
    <t>FBgn0031778</t>
  </si>
  <si>
    <t>gene_id FBgn0266450; transcript_id FBtr0344438; gene_name Kr-h1; gene_source FlyBase; gene_biotype protein_coding; transcript_name Kr-h1-RB; transcript_source FlyBase; transcript_biotype protein_coding; tag Ensembl_canonical;</t>
  </si>
  <si>
    <t>Kr</t>
  </si>
  <si>
    <t>FBgn0266450</t>
  </si>
  <si>
    <t>gene_id FBgn0000546; transcript_id FBtr0086012; gene_name EcR; gene_source FlyBase; gene_biotype protein_coding; transcript_name EcR-RC; transcript_source FlyBase; transcript_biotype protein_coding;</t>
  </si>
  <si>
    <t>EcR</t>
  </si>
  <si>
    <t>FBgn0000546</t>
  </si>
  <si>
    <t>gene_id FBgn0037408; transcript_id FBtr0308317; gene_name NPFR; gene_source FlyBase; gene_biotype protein_coding; transcript_name NPFR-RC; transcript_source FlyBase; transcript_biotype protein_coding;</t>
  </si>
  <si>
    <t>NPFR</t>
  </si>
  <si>
    <t>FBgn0037408</t>
  </si>
  <si>
    <t>gene_id FBgn0021847; transcript_id FBtr0305967; gene_name Ttc7; gene_source FlyBase; gene_biotype protein_coding; transcript_name Ttc7-RB; transcript_source FlyBase; transcript_biotype protein_coding;</t>
  </si>
  <si>
    <t>Ttc7</t>
  </si>
  <si>
    <t>FBgn0021847</t>
  </si>
  <si>
    <t>gene_id FBgn0286511; transcript_id FBtr0085995; gene_name Pld; gene_source FlyBase; gene_biotype protein_coding; transcript_name Pld-RB; transcript_source FlyBase; transcript_biotype protein_coding;</t>
  </si>
  <si>
    <t>Pld</t>
  </si>
  <si>
    <t>FBgn0286511</t>
  </si>
  <si>
    <t>gene_id FBgn0265778; transcript_id FBtr0333242; gene_name PDZ-GEF; gene_source FlyBase; gene_biotype protein_coding; transcript_name PDZ-GEF-RD; transcript_source FlyBase; transcript_biotype protein_coding;</t>
  </si>
  <si>
    <t>PDZ</t>
  </si>
  <si>
    <t>FBgn0265778</t>
  </si>
  <si>
    <t>gene_id FBgn0267698; transcript_id FBtr0334544; gene_name Pak; gene_source FlyBase; gene_biotype protein_coding; transcript_name Pak-RJ; transcript_source FlyBase; transcript_biotype protein_coding;</t>
  </si>
  <si>
    <t>Pak</t>
  </si>
  <si>
    <t>FBgn0267698</t>
  </si>
  <si>
    <t>gene_id FBgn0031836; transcript_id FBtr0079293; gene_name CG11050; gene_source FlyBase; gene_biotype protein_coding; transcript_name CG11050-RC; transcript_source FlyBase; transcript_biotype protein_coding;</t>
  </si>
  <si>
    <t>CG11050</t>
  </si>
  <si>
    <t>FBgn0031836</t>
  </si>
  <si>
    <t>gene_id FBgn0266518; transcript_id FBtr0086146; gene_name Dpit47; gene_source FlyBase; gene_biotype protein_coding; transcript_name Dpit47-RA; transcript_source FlyBase; transcript_biotype protein_coding; tag Ensembl_canonical;</t>
  </si>
  <si>
    <t>Dpit47</t>
  </si>
  <si>
    <t>FBgn0266518</t>
  </si>
  <si>
    <t>gene_id FBgn0017551; transcript_id FBtr0079342; gene_name Rca1; gene_source FlyBase; gene_biotype protein_coding; transcript_name Rca1-RA; transcript_source FlyBase; transcript_biotype protein_coding; tag Ensembl_canonical;</t>
  </si>
  <si>
    <t>Rca1</t>
  </si>
  <si>
    <t>FBgn0017551</t>
  </si>
  <si>
    <t>gene_id FBgn0260660; transcript_id FBtr0301958; gene_name Mp; gene_source FlyBase; gene_biotype protein_coding; transcript_name Mp-RN; transcript_source FlyBase; transcript_biotype protein_coding;</t>
  </si>
  <si>
    <t>Mp</t>
  </si>
  <si>
    <t>FBgn0260660</t>
  </si>
  <si>
    <t>gene_id FBgn0031886; transcript_id FBtr0079424; gene_name Nuf2; gene_source FlyBase; gene_biotype protein_coding; transcript_name Nuf2-RA; transcript_source FlyBase; transcript_biotype protein_coding; tag Ensembl_canonical;</t>
  </si>
  <si>
    <t>Nuf2</t>
  </si>
  <si>
    <t>FBgn0031886</t>
  </si>
  <si>
    <t>gene_id FBgn0033141; transcript_id FBtr0345466; gene_name CG12831; gene_source FlyBase; gene_biotype protein_coding; transcript_name CG12831-RC; transcript_source FlyBase; transcript_biotype protein_coding; tag Ensembl_canonical;</t>
  </si>
  <si>
    <t>CG12831</t>
  </si>
  <si>
    <t>FBgn0033141</t>
  </si>
  <si>
    <t>gene_id FBgn0037504; transcript_id FBtr0081559; gene_name CG1142; gene_source FlyBase; gene_biotype protein_coding; transcript_name CG1142-RA; transcript_source FlyBase; transcript_biotype protein_coding; tag Ensembl_canonical;</t>
  </si>
  <si>
    <t>CG1142</t>
  </si>
  <si>
    <t>FBgn0037504</t>
  </si>
  <si>
    <t>gene_id FBgn0264087; transcript_id FBtr0330704; gene_name Slob; gene_source FlyBase; gene_biotype protein_coding; transcript_name Slob-RH; transcript_source FlyBase; transcript_biotype protein_coding;</t>
  </si>
  <si>
    <t>Slob</t>
  </si>
  <si>
    <t>FBgn0264087</t>
  </si>
  <si>
    <t>gene_id FBgn0265084; transcript_id FBtr0336853; gene_name CG44195; gene_source FlyBase; gene_biotype protein_coding; transcript_name CG44195-RA; transcript_source FlyBase; transcript_biotype protein_coding; tag Ensembl_canonical;</t>
  </si>
  <si>
    <t>CG44195</t>
  </si>
  <si>
    <t>FBgn0265084</t>
  </si>
  <si>
    <t>gene_id FBgn0286778; transcript_id FBtr0474225; gene_name CG46385; gene_source FlyBase; gene_biotype protein_coding; transcript_name CG46385-RB; transcript_source FlyBase; transcript_biotype protein_coding;</t>
  </si>
  <si>
    <t>CG46385</t>
  </si>
  <si>
    <t>FBgn0286778</t>
  </si>
  <si>
    <t>gene_id FBgn0051472; transcript_id FBtr0081747; gene_name sgll; gene_source FlyBase; gene_biotype protein_coding; transcript_name sgll-RA; transcript_source FlyBase; transcript_biotype protein_coding; tag Ensembl_canonical;</t>
  </si>
  <si>
    <t>sgll</t>
  </si>
  <si>
    <t>FBgn0051472</t>
  </si>
  <si>
    <t>gene_id FBgn0029962; transcript_id FBtr0343348; gene_name CARPA; gene_source FlyBase; gene_biotype protein_coding; transcript_name CARPA-RC; transcript_source FlyBase; transcript_biotype protein_coding; tag Ensembl_canonical;</t>
  </si>
  <si>
    <t>CARPA</t>
  </si>
  <si>
    <t>FBgn0029962</t>
  </si>
  <si>
    <t>gene_id FBgn0016694; transcript_id FBtr0076782; gene_name Pdp1; gene_source FlyBase; gene_biotype protein_coding; transcript_name Pdp1-RC; transcript_source FlyBase; transcript_biotype protein_coding;</t>
  </si>
  <si>
    <t>Pdp1</t>
  </si>
  <si>
    <t>FBgn0016694</t>
  </si>
  <si>
    <t>gene_id FBgn0016694; transcript_id FBtr0076780; gene_name Pdp1; gene_source FlyBase; gene_biotype protein_coding; transcript_name Pdp1-RD; transcript_source FlyBase; transcript_biotype protein_coding; tag Ensembl_canonical;</t>
  </si>
  <si>
    <t>gene_id FBgn0000504; transcript_id FBtr0330073; gene_name dsx; gene_source FlyBase; gene_biotype protein_coding; transcript_name dsx-RD; transcript_source FlyBase; transcript_biotype protein_coding;</t>
  </si>
  <si>
    <t>dsx</t>
  </si>
  <si>
    <t>FBgn0000504</t>
  </si>
  <si>
    <t>gene_id FBgn0011817; transcript_id FBtr0333223; gene_name nmo; gene_source FlyBase; gene_biotype protein_coding; transcript_name nmo-RH; transcript_source FlyBase; transcript_biotype protein_coding;</t>
  </si>
  <si>
    <t>nmo</t>
  </si>
  <si>
    <t>FBgn0011817</t>
  </si>
  <si>
    <t>gene_id FBgn0033252; transcript_id FBtr0088828; gene_name CG12769; gene_source FlyBase; gene_biotype protein_coding; transcript_name CG12769-RA; transcript_source FlyBase; transcript_biotype protein_coding;</t>
  </si>
  <si>
    <t>CG12769</t>
  </si>
  <si>
    <t>FBgn0033252</t>
  </si>
  <si>
    <t>gene_id FBgn0262976; transcript_id FBtr0302081; gene_name lawc; gene_source FlyBase; gene_biotype protein_coding; transcript_name lawc-RB; transcript_source FlyBase; transcript_biotype protein_coding;</t>
  </si>
  <si>
    <t>lawc</t>
  </si>
  <si>
    <t>FBgn0262976</t>
  </si>
  <si>
    <t>gene_id FBgn0263231; transcript_id FBtr0081888; gene_name bel; gene_source FlyBase; gene_biotype protein_coding; transcript_name bel-RA; transcript_source FlyBase; transcript_biotype protein_coding;</t>
  </si>
  <si>
    <t>bel</t>
  </si>
  <si>
    <t>FBgn0263231</t>
  </si>
  <si>
    <t>gene_id FBgn0263120; transcript_id FBtr0100428; gene_name Acsl; gene_source FlyBase; gene_biotype protein_coding; transcript_name Acsl-RF; transcript_source FlyBase; transcript_biotype protein_coding;</t>
  </si>
  <si>
    <t>Acsl</t>
  </si>
  <si>
    <t>FBgn0263120</t>
  </si>
  <si>
    <t>gene_id FBgn0003209; transcript_id FBtr0303868; gene_name raw; gene_source FlyBase; gene_biotype protein_coding; transcript_name raw-RC; transcript_source FlyBase; transcript_biotype protein_coding;</t>
  </si>
  <si>
    <t>raw</t>
  </si>
  <si>
    <t>FBgn0003209</t>
  </si>
  <si>
    <t>gene_id FBgn0029123; transcript_id FBtr0330210; gene_name SoxN; gene_source FlyBase; gene_biotype protein_coding; transcript_name SoxN-RB; transcript_source FlyBase; transcript_biotype protein_coding; tag Ensembl_canonical;</t>
  </si>
  <si>
    <t>SoxN</t>
  </si>
  <si>
    <t>FBgn0029123</t>
  </si>
  <si>
    <t>gene_id FBgn0263930; transcript_id FBtr0305901; gene_name dally; gene_source FlyBase; gene_biotype protein_coding; transcript_name dally-RB; transcript_source FlyBase; transcript_biotype protein_coding; tag Ensembl_canonical;</t>
  </si>
  <si>
    <t>dally</t>
  </si>
  <si>
    <t>FBgn0263930</t>
  </si>
  <si>
    <t>gene_id FBgn0003165; transcript_id FBtr0333668; gene_name pum; gene_source FlyBase; gene_biotype protein_coding; transcript_name pum-RH; transcript_source FlyBase; transcript_biotype protein_coding;</t>
  </si>
  <si>
    <t>pum</t>
  </si>
  <si>
    <t>FBgn0003165</t>
  </si>
  <si>
    <t>gene_id FBgn0041092; transcript_id FBtr0303873; gene_name tai; gene_source FlyBase; gene_biotype protein_coding; transcript_name tai-RF; transcript_source FlyBase; transcript_biotype protein_coding;</t>
  </si>
  <si>
    <t>tai</t>
  </si>
  <si>
    <t>FBgn0041092</t>
  </si>
  <si>
    <t>gene_id FBgn0004244; transcript_id FBtr0333836; gene_name Rdl; gene_source FlyBase; gene_biotype protein_coding; transcript_name Rdl-RG; transcript_source FlyBase; transcript_biotype protein_coding; tag Ensembl_canonical;</t>
  </si>
  <si>
    <t>Rdl</t>
  </si>
  <si>
    <t>FBgn0004244</t>
  </si>
  <si>
    <t>gene_id FBgn0261552; transcript_id FBtr0111029; gene_name ps; gene_source FlyBase; gene_biotype protein_coding; transcript_name ps-RH; transcript_source FlyBase; transcript_biotype protein_coding;</t>
  </si>
  <si>
    <t>ps</t>
  </si>
  <si>
    <t>FBgn0261552</t>
  </si>
  <si>
    <t>gene_id FBgn0266101; transcript_id FBtr0343560; gene_name CG44838; gene_source FlyBase; gene_biotype protein_coding; transcript_name CG44838-RF; transcript_source FlyBase; transcript_biotype protein_coding;</t>
  </si>
  <si>
    <t>CG44838</t>
  </si>
  <si>
    <t>FBgn0266101</t>
  </si>
  <si>
    <t>gene_id FBgn0033421; transcript_id FBtr0310032; gene_name CG1888; gene_source FlyBase; gene_biotype protein_coding; transcript_name CG1888-RC; transcript_source FlyBase; transcript_biotype protein_coding; tag Ensembl_canonical;</t>
  </si>
  <si>
    <t>CG1888</t>
  </si>
  <si>
    <t>FBgn0033421</t>
  </si>
  <si>
    <t>gene_id FBgn0261555; transcript_id FBtr0302711; gene_name CG42673; gene_source FlyBase; gene_biotype protein_coding; transcript_name CG42673-RD; transcript_source FlyBase; transcript_biotype protein_coding;</t>
  </si>
  <si>
    <t>CG42673</t>
  </si>
  <si>
    <t>FBgn0261555</t>
  </si>
  <si>
    <t>gene_id FBgn0263660; transcript_id FBtr0310105; gene_name lncRNA:CR43651; gene_source FlyBase; gene_biotype ncRNA; transcript_name lncRNA:CR43651-RB; transcript_source FlyBase; transcript_biotype ncRNA; tag Ensembl_canonical;</t>
  </si>
  <si>
    <t>lncRNA:CR43651</t>
  </si>
  <si>
    <t>FBgn0263660</t>
  </si>
  <si>
    <t>gene_id FBgn0266819; transcript_id FBtr0345574; gene_name asRNA:CR45281; gene_source FlyBase; gene_biotype ncRNA; transcript_name asRNA:CR45281-RB; transcript_source FlyBase; transcript_biotype ncRNA;</t>
  </si>
  <si>
    <t>asRNA:CR45281</t>
  </si>
  <si>
    <t>FBgn0266819</t>
  </si>
  <si>
    <t>gene_id FBgn0267454; transcript_id FBtr0346825; gene_name asRNA:CR45804; gene_source FlyBase; gene_biotype ncRNA; transcript_name asRNA:CR45804-RA; transcript_source FlyBase; transcript_biotype ncRNA; tag Ensembl_canonical;</t>
  </si>
  <si>
    <t>asRNA:CR45804</t>
  </si>
  <si>
    <t>FBgn0267454</t>
  </si>
  <si>
    <t>gene_id FBgn0036043; transcript_id FBtr0076323; gene_name Ae2; gene_source FlyBase; gene_biotype protein_coding; transcript_name Ae2-RE; transcript_source FlyBase; transcript_biotype protein_coding;</t>
  </si>
  <si>
    <t>Ae2</t>
  </si>
  <si>
    <t>FBgn0036043</t>
  </si>
  <si>
    <t>gene_id FBgn0011656; transcript_id FBtr0330707; gene_name Mef2; gene_source FlyBase; gene_biotype protein_coding; transcript_name Mef2-RG; transcript_source FlyBase; transcript_biotype protein_coding;</t>
  </si>
  <si>
    <t>Mef2</t>
  </si>
  <si>
    <t>FBgn0011656</t>
  </si>
  <si>
    <t>gene_id FBgn0267336; transcript_id FBtr0305157; gene_name Glut4EF; gene_source FlyBase; gene_biotype protein_coding; transcript_name Glut4EF-RF; transcript_source FlyBase; transcript_biotype protein_coding;</t>
  </si>
  <si>
    <t>Glut4EF</t>
  </si>
  <si>
    <t>FBgn0267336</t>
  </si>
  <si>
    <t>gene_id FBgn0037770; transcript_id FBtr0333687; gene_name Art4; gene_source FlyBase; gene_biotype protein_coding; transcript_name Art4-RB; transcript_source FlyBase; transcript_biotype protein_coding; tag Ensembl_canonical;</t>
  </si>
  <si>
    <t>Art4</t>
  </si>
  <si>
    <t>FBgn0037770</t>
  </si>
  <si>
    <t>gene_id FBgn0266414; transcript_id FBtr0344594; gene_name lncRNA:CR45054; gene_source FlyBase; gene_biotype ncRNA; transcript_name lncRNA:CR45054-RB; transcript_source FlyBase; transcript_biotype ncRNA; tag Ensembl_canonical;</t>
  </si>
  <si>
    <t>lncRNA:CR45054</t>
  </si>
  <si>
    <t>FBgn0266414</t>
  </si>
  <si>
    <t>gene_id FBgn0267666; transcript_id FBtr0347128; gene_name lncRNA:CR46004; gene_source FlyBase; gene_biotype ncRNA; transcript_name lncRNA:CR46004-RA; transcript_source FlyBase; transcript_biotype ncRNA; tag Ensembl_canonical;</t>
  </si>
  <si>
    <t>lncRNA:CR46004</t>
  </si>
  <si>
    <t>FBgn0267666</t>
  </si>
  <si>
    <t>gene_id FBgn0267668; transcript_id FBtr0347139; gene_name lncRNA:CR46006; gene_source FlyBase; gene_biotype ncRNA; transcript_name lncRNA:CR46006-RD; transcript_source FlyBase; transcript_biotype ncRNA;</t>
  </si>
  <si>
    <t>lncRNA:CR46006</t>
  </si>
  <si>
    <t>FBgn0267668</t>
  </si>
  <si>
    <t>gene_id FBgn0267668; transcript_id FBtr0347140; gene_name lncRNA:CR46006; gene_source FlyBase; gene_biotype ncRNA; transcript_name lncRNA:CR46006-RE; transcript_source FlyBase; transcript_biotype ncRNA;</t>
  </si>
  <si>
    <t>gene_id FBgn0020379; transcript_id FBtr0337107; gene_name Rfx; gene_source FlyBase; gene_biotype protein_coding; transcript_name Rfx-RJ; transcript_source FlyBase; transcript_biotype protein_coding;</t>
  </si>
  <si>
    <t>Rfx</t>
  </si>
  <si>
    <t>FBgn0020379</t>
  </si>
  <si>
    <t>gene_id FBgn0266243; transcript_id FBtr0343908; gene_name lncRNA:CR44938; gene_source FlyBase; gene_biotype ncRNA; transcript_name lncRNA:CR44938-RA; transcript_source FlyBase; transcript_biotype ncRNA; tag Ensembl_canonical;</t>
  </si>
  <si>
    <t>lncRNA:CR44938</t>
  </si>
  <si>
    <t>FBgn0266243</t>
  </si>
  <si>
    <t>gene_id FBgn0001179; transcript_id FBtr0114599; gene_name hay; gene_source FlyBase; gene_biotype protein_coding; transcript_name hay-RB; transcript_source FlyBase; transcript_biotype protein_coding;</t>
  </si>
  <si>
    <t>hay</t>
  </si>
  <si>
    <t>FBgn0001179</t>
  </si>
  <si>
    <t>gene_id FBgn0266679; transcript_id FBtr0345044; gene_name lncRNA:CR45169; gene_source FlyBase; gene_biotype ncRNA; transcript_name lncRNA:CR45169-RA; transcript_source FlyBase; transcript_biotype ncRNA; tag Ensembl_canonical;</t>
  </si>
  <si>
    <t>lncRNA:CR45169</t>
  </si>
  <si>
    <t>FBgn0266679</t>
  </si>
  <si>
    <t>gene_id FBgn0026160; transcript_id FBtr0076267; gene_name tna; gene_source FlyBase; gene_biotype protein_coding; transcript_name tna-RA; transcript_source FlyBase; transcript_biotype protein_coding;</t>
  </si>
  <si>
    <t>tna</t>
  </si>
  <si>
    <t>FBgn0026160</t>
  </si>
  <si>
    <t>gene_id FBgn0036111; transcript_id FBtr0076252; gene_name Aps; gene_source FlyBase; gene_biotype protein_coding; transcript_name Aps-RC; transcript_source FlyBase; transcript_biotype protein_coding; tag Ensembl_canonical;</t>
  </si>
  <si>
    <t>Aps</t>
  </si>
  <si>
    <t>FBgn0036111</t>
  </si>
  <si>
    <t>gene_id FBgn0083950; transcript_id FBtr0110808; gene_name side-VI; gene_source FlyBase; gene_biotype protein_coding; transcript_name side-VI-RB; transcript_source FlyBase; transcript_biotype protein_coding; tag Ensembl_canonical;</t>
  </si>
  <si>
    <t>side</t>
  </si>
  <si>
    <t>FBgn0083950</t>
  </si>
  <si>
    <t>gene_id FBgn0265928; transcript_id FBtr0342864; gene_name lncRNA:CR44717; gene_source FlyBase; gene_biotype ncRNA; transcript_name lncRNA:CR44717-RA; transcript_source FlyBase; transcript_biotype ncRNA; tag Ensembl_canonical;</t>
  </si>
  <si>
    <t>lncRNA:CR44717</t>
  </si>
  <si>
    <t>FBgn0265928</t>
  </si>
  <si>
    <t>gene_id FBgn0036155; transcript_id FBtr0076181; gene_name CG6163; gene_source FlyBase; gene_biotype protein_coding; transcript_name CG6163-RA; transcript_source FlyBase; transcript_biotype protein_coding; tag Ensembl_canonical;</t>
  </si>
  <si>
    <t>CG6163</t>
  </si>
  <si>
    <t>FBgn0036155</t>
  </si>
  <si>
    <t>gene_id FBgn0261648; transcript_id FBtr0089913; gene_name salm; gene_source FlyBase; gene_biotype protein_coding; transcript_name salm-RA; transcript_source FlyBase; transcript_biotype protein_coding; tag Ensembl_canonical;</t>
  </si>
  <si>
    <t>salm</t>
  </si>
  <si>
    <t>FBgn0261648</t>
  </si>
  <si>
    <t>gene_id FBgn0259481; transcript_id FBtr0089332; gene_name Mob2; gene_source FlyBase; gene_biotype protein_coding; transcript_name Mob2-RA; transcript_source FlyBase; transcript_biotype protein_coding; tag Ensembl_canonical;</t>
  </si>
  <si>
    <t>Mob2</t>
  </si>
  <si>
    <t>FBgn0259481</t>
  </si>
  <si>
    <t>gene_id FBgn0036180; transcript_id FBtr0273306; gene_name Duba; gene_source FlyBase; gene_biotype protein_coding; transcript_name Duba-RF; transcript_source FlyBase; transcript_biotype protein_coding;</t>
  </si>
  <si>
    <t>Duba</t>
  </si>
  <si>
    <t>FBgn0036180</t>
  </si>
  <si>
    <t>gene_id FBgn0036187; transcript_id FBtr0076135; gene_name RIOK1; gene_source FlyBase; gene_biotype protein_coding; transcript_name RIOK1-RB; transcript_source FlyBase; transcript_biotype protein_coding; tag Ensembl_canonical;</t>
  </si>
  <si>
    <t>RIOK1</t>
  </si>
  <si>
    <t>FBgn0036187</t>
  </si>
  <si>
    <t>gene_id FBgn0017581; transcript_id FBtr0082535; gene_name Lk6; gene_source FlyBase; gene_biotype protein_coding; transcript_name Lk6-RB; transcript_source FlyBase; transcript_biotype protein_coding;</t>
  </si>
  <si>
    <t>Lk6</t>
  </si>
  <si>
    <t>FBgn0017581</t>
  </si>
  <si>
    <t>gene_id FBgn0033652; transcript_id FBtr0088030; gene_name ths; gene_source FlyBase; gene_biotype protein_coding; transcript_name ths-RA; transcript_source FlyBase; transcript_biotype protein_coding; tag Ensembl_canonical;</t>
  </si>
  <si>
    <t>ths</t>
  </si>
  <si>
    <t>FBgn0033652</t>
  </si>
  <si>
    <t>gene_id FBgn0020309; transcript_id FBtr0080263; gene_name crol; gene_source FlyBase; gene_biotype protein_coding; transcript_name crol-RC; transcript_source FlyBase; transcript_biotype protein_coding;</t>
  </si>
  <si>
    <t>crol</t>
  </si>
  <si>
    <t>FBgn0020309</t>
  </si>
  <si>
    <t>gene_id FBgn0037956; transcript_id FBtr0082517; gene_name CG6959; gene_source FlyBase; gene_biotype protein_coding; transcript_name CG6959-RA; transcript_source FlyBase; transcript_biotype protein_coding;</t>
  </si>
  <si>
    <t>CG6959</t>
  </si>
  <si>
    <t>FBgn0037956</t>
  </si>
  <si>
    <t>gene_id FBgn0032394; transcript_id FBtr0080313; gene_name Hacd1; gene_source FlyBase; gene_biotype protein_coding; transcript_name Hacd1-RA; transcript_source FlyBase; transcript_biotype protein_coding; tag Ensembl_canonical;</t>
  </si>
  <si>
    <t>Hacd1</t>
  </si>
  <si>
    <t>FBgn0032394</t>
  </si>
  <si>
    <t>gene_id FBgn0014019; transcript_id FBtr0080291; gene_name Rh5; gene_source FlyBase; gene_biotype protein_coding; transcript_name Rh5-RA; transcript_source FlyBase; transcript_biotype protein_coding;</t>
  </si>
  <si>
    <t>Rh5</t>
  </si>
  <si>
    <t>FBgn0014019</t>
  </si>
  <si>
    <t>gene_id FBgn0022959; transcript_id FBtr0305992; gene_name yps; gene_source FlyBase; gene_biotype protein_coding; transcript_name yps-RB; transcript_source FlyBase; transcript_biotype protein_coding;</t>
  </si>
  <si>
    <t>yps</t>
  </si>
  <si>
    <t>FBgn0022959</t>
  </si>
  <si>
    <t>gene_id FBgn0265298; transcript_id FBtr0089898; gene_name SC35; gene_source FlyBase; gene_biotype protein_coding; transcript_name SC35-RA; transcript_source FlyBase; transcript_biotype protein_coding;</t>
  </si>
  <si>
    <t>SC35</t>
  </si>
  <si>
    <t>FBgn0265298</t>
  </si>
  <si>
    <t>gene_id FBgn0259176; transcript_id FBtr0339528; gene_name bun; gene_source FlyBase; gene_biotype protein_coding; transcript_name bun-RO; transcript_source FlyBase; transcript_biotype protein_coding;</t>
  </si>
  <si>
    <t>bun</t>
  </si>
  <si>
    <t>FBgn0259176</t>
  </si>
  <si>
    <t>gene_id FBgn0005624; transcript_id FBtr0345375; gene_name Psc; gene_source FlyBase; gene_biotype protein_coding; transcript_name Psc-RC; transcript_source FlyBase; transcript_biotype protein_coding; tag Ensembl_canonical;</t>
  </si>
  <si>
    <t>Psc</t>
  </si>
  <si>
    <t>FBgn0005624</t>
  </si>
  <si>
    <t>gene_id FBgn0265623; transcript_id FBtr0300387; gene_name Su(z)2; gene_source FlyBase; gene_biotype protein_coding; transcript_name Su(z)2-RB; transcript_source FlyBase; transcript_biotype protein_coding;</t>
  </si>
  <si>
    <t>Su</t>
  </si>
  <si>
    <t>FBgn0265623</t>
  </si>
  <si>
    <t>gene_id FBgn0030447; transcript_id FBtr0073721; gene_name CG2200; gene_source FlyBase; gene_biotype protein_coding; transcript_name CG2200-RA; transcript_source FlyBase; transcript_biotype protein_coding;</t>
  </si>
  <si>
    <t>CG2200</t>
  </si>
  <si>
    <t>FBgn0030447</t>
  </si>
  <si>
    <t>gene_id FBgn0023095; transcript_id FBtr0075833; gene_name caps; gene_source FlyBase; gene_biotype protein_coding; transcript_name caps-RB; transcript_source FlyBase; transcript_biotype protein_coding;</t>
  </si>
  <si>
    <t>caps</t>
  </si>
  <si>
    <t>FBgn0023095</t>
  </si>
  <si>
    <t>gene_id FBgn0264001; transcript_id FBtr0330351; gene_name bru3; gene_source FlyBase; gene_biotype protein_coding; transcript_name bru3-RH; transcript_source FlyBase; transcript_biotype protein_coding;</t>
  </si>
  <si>
    <t>bru3</t>
  </si>
  <si>
    <t>FBgn0264001</t>
  </si>
  <si>
    <t>gene_id FBgn0259733; transcript_id FBtr0299996; gene_name tal-AA; gene_source FlyBase; gene_biotype protein_coding; transcript_name tal-AA-RA; transcript_source FlyBase; transcript_biotype protein_coding; tag Ensembl_canonical;</t>
  </si>
  <si>
    <t>tal</t>
  </si>
  <si>
    <t>FBgn0259733</t>
  </si>
  <si>
    <t>gene_id FBgn0264006; transcript_id FBtr0330419; gene_name dysc; gene_source FlyBase; gene_biotype protein_coding; transcript_name dysc-RH; transcript_source FlyBase; transcript_biotype protein_coding;</t>
  </si>
  <si>
    <t>dysc</t>
  </si>
  <si>
    <t>FBgn0264006</t>
  </si>
  <si>
    <t>gene_id FBgn0026376; transcript_id FBtr0075793; gene_name Rgl; gene_source FlyBase; gene_biotype protein_coding; transcript_name Rgl-RA; transcript_source FlyBase; transcript_biotype protein_coding;</t>
  </si>
  <si>
    <t>Rgl</t>
  </si>
  <si>
    <t>FBgn0026376</t>
  </si>
  <si>
    <t>gene_id FBgn0264493; transcript_id FBtr0301634; gene_name rdx; gene_source FlyBase; gene_biotype protein_coding; transcript_name rdx-RC; transcript_source FlyBase; transcript_biotype protein_coding;</t>
  </si>
  <si>
    <t>rdx</t>
  </si>
  <si>
    <t>FBgn0264493</t>
  </si>
  <si>
    <t>gene_id FBgn0040752; transcript_id FBtr0339764; gene_name Prosap; gene_source FlyBase; gene_biotype protein_coding; transcript_name Prosap-RD; transcript_source FlyBase; transcript_biotype protein_coding;</t>
  </si>
  <si>
    <t>Prosap</t>
  </si>
  <si>
    <t>FBgn0040752</t>
  </si>
  <si>
    <t>gene_id FBgn0000289; transcript_id FBtr0346946; gene_name cg; gene_source FlyBase; gene_biotype protein_coding; transcript_name cg-RN; transcript_source FlyBase; transcript_biotype protein_coding;</t>
  </si>
  <si>
    <t>cg</t>
  </si>
  <si>
    <t>FBgn0000289</t>
  </si>
  <si>
    <t>gene_id FBgn0265941; transcript_id FBtr0342908; gene_name lncRNA:CR44728; gene_source FlyBase; gene_biotype ncRNA; transcript_name lncRNA:CR44728-RA; transcript_source FlyBase; transcript_biotype ncRNA; tag Ensembl_canonical;</t>
  </si>
  <si>
    <t>lncRNA:CR44728</t>
  </si>
  <si>
    <t>FBgn0265941</t>
  </si>
  <si>
    <t>gene_id FBgn0261270; transcript_id FBtr0087564; gene_name Sps1; gene_source FlyBase; gene_biotype protein_coding; transcript_name Sps1-RB; transcript_source FlyBase; transcript_biotype protein_coding; tag Ensembl_canonical;</t>
  </si>
  <si>
    <t>Sps1</t>
  </si>
  <si>
    <t>FBgn0261270</t>
  </si>
  <si>
    <t>gene_id FBgn0036440; transcript_id FBtr0333018; gene_name CG17177; gene_source FlyBase; gene_biotype protein_coding; transcript_name CG17177-RB; transcript_source FlyBase; transcript_biotype protein_coding;</t>
  </si>
  <si>
    <t>CG17177</t>
  </si>
  <si>
    <t>FBgn0036440</t>
  </si>
  <si>
    <t>gene_id FBgn0024183; transcript_id FBtr0080721; gene_name vig; gene_source FlyBase; gene_biotype protein_coding; transcript_name vig-RB; transcript_source FlyBase; transcript_biotype protein_coding;</t>
  </si>
  <si>
    <t>vig</t>
  </si>
  <si>
    <t>FBgn0024183</t>
  </si>
  <si>
    <t>gene_id FBgn0038286; transcript_id FBtr0344380; gene_name CG6966; gene_source FlyBase; gene_biotype protein_coding; transcript_name CG6966-RC; transcript_source FlyBase; transcript_biotype protein_coding; tag Ensembl_canonical;</t>
  </si>
  <si>
    <t>CG6966</t>
  </si>
  <si>
    <t>FBgn0038286</t>
  </si>
  <si>
    <t>gene_id FBgn0015371; transcript_id FBtr0111006; gene_name chn; gene_source FlyBase; gene_biotype protein_coding; transcript_name chn-RC; transcript_source FlyBase; transcript_biotype protein_coding;</t>
  </si>
  <si>
    <t>chn</t>
  </si>
  <si>
    <t>FBgn0015371</t>
  </si>
  <si>
    <t>gene_id FBgn0261859; transcript_id FBtr0303486; gene_name CG42788; gene_source FlyBase; gene_biotype protein_coding; transcript_name CG42788-RB; transcript_source FlyBase; transcript_biotype protein_coding; tag Ensembl_canonical;</t>
  </si>
  <si>
    <t>CG42788</t>
  </si>
  <si>
    <t>FBgn0261859</t>
  </si>
  <si>
    <t>gene_id FBgn0266599; transcript_id FBtr0083059; gene_name Hsc70-4; gene_source FlyBase; gene_biotype protein_coding; transcript_name Hsc70-4-RD; transcript_source FlyBase; transcript_biotype protein_coding;</t>
  </si>
  <si>
    <t>Hsc70</t>
  </si>
  <si>
    <t>FBgn0266599</t>
  </si>
  <si>
    <t>gene_id FBgn0263980; transcript_id FBtr0330009; gene_name Stacl; gene_source FlyBase; gene_biotype protein_coding; transcript_name Stacl-RC; transcript_source FlyBase; transcript_biotype protein_coding;</t>
  </si>
  <si>
    <t>Stacl</t>
  </si>
  <si>
    <t>FBgn0263980</t>
  </si>
  <si>
    <t>gene_id FBgn0260429; transcript_id FBtr0340006; gene_name CG42524; gene_source FlyBase; gene_biotype protein_coding; transcript_name CG42524-RC; transcript_source FlyBase; transcript_biotype protein_coding; tag Ensembl_canonical;</t>
  </si>
  <si>
    <t>CG42524</t>
  </si>
  <si>
    <t>FBgn0260429</t>
  </si>
  <si>
    <t>gene_id FBgn0262527; transcript_id FBtr0334592; gene_name nsl1; gene_source FlyBase; gene_biotype protein_coding; transcript_name nsl1-RP; transcript_source FlyBase; transcript_biotype protein_coding;</t>
  </si>
  <si>
    <t>nsl1</t>
  </si>
  <si>
    <t>FBgn0262527</t>
  </si>
  <si>
    <t>gene_id FBgn0052580; transcript_id FBtr0074205; gene_name Muc14A; gene_source FlyBase; gene_biotype protein_coding; transcript_name Muc14A-RA; transcript_source FlyBase; transcript_biotype protein_coding; tag Ensembl_canonical;</t>
  </si>
  <si>
    <t>Muc14A</t>
  </si>
  <si>
    <t>FBgn0052580</t>
  </si>
  <si>
    <t>gene_id FBgn0030722; transcript_id FBtr0074260; gene_name CG12395; gene_source FlyBase; gene_biotype protein_coding; transcript_name CG12395-RA; transcript_source FlyBase; transcript_biotype protein_coding; tag Ensembl_canonical;</t>
  </si>
  <si>
    <t>CG12395</t>
  </si>
  <si>
    <t>FBgn0030722</t>
  </si>
  <si>
    <t>gene_id FBgn0051287; transcript_id FBtr0345259; gene_name CG31287; gene_source FlyBase; gene_biotype protein_coding; transcript_name CG31287-RB; transcript_source FlyBase; transcript_biotype protein_coding; tag Ensembl_canonical;</t>
  </si>
  <si>
    <t>CG31287</t>
  </si>
  <si>
    <t>FBgn0051287</t>
  </si>
  <si>
    <t>gene_id FBgn0000459; transcript_id FBtr0074250; gene_name disco; gene_source FlyBase; gene_biotype protein_coding; transcript_name disco-RA; transcript_source FlyBase; transcript_biotype protein_coding; tag Ensembl_canonical;</t>
  </si>
  <si>
    <t>disco</t>
  </si>
  <si>
    <t>FBgn0000459</t>
  </si>
  <si>
    <t>gene_id FBgn0040071; transcript_id FBtr0083258; gene_name tara; gene_source FlyBase; gene_biotype protein_coding; transcript_name tara-RB; transcript_source FlyBase; transcript_biotype protein_coding;</t>
  </si>
  <si>
    <t>tara</t>
  </si>
  <si>
    <t>FBgn0040071</t>
  </si>
  <si>
    <t>gene_id FBgn0001994; transcript_id FBtr0343814; gene_name crp; gene_source FlyBase; gene_biotype protein_coding; transcript_name crp-RB; transcript_source FlyBase; transcript_biotype protein_coding; tag Ensembl_canonical;</t>
  </si>
  <si>
    <t>crp</t>
  </si>
  <si>
    <t>FBgn0001994</t>
  </si>
  <si>
    <t>gene_id FBgn0264273; transcript_id FBtr0100001; gene_name Sema2b; gene_source FlyBase; gene_biotype protein_coding; transcript_name Sema2b-RA; transcript_source FlyBase; transcript_biotype protein_coding;</t>
  </si>
  <si>
    <t>Sema2b</t>
  </si>
  <si>
    <t>FBgn0264273</t>
  </si>
  <si>
    <t>gene_id FBgn0005677; transcript_id FBtr0080877; gene_name dac; gene_source FlyBase; gene_biotype protein_coding; transcript_name dac-RC; transcript_source FlyBase; transcript_biotype protein_coding;</t>
  </si>
  <si>
    <t>dac</t>
  </si>
  <si>
    <t>FBgn0005677</t>
  </si>
  <si>
    <t>gene_id FBgn0032587; transcript_id FBtr0337091; gene_name CG5953; gene_source FlyBase; gene_biotype protein_coding; transcript_name CG5953-RD; transcript_source FlyBase; transcript_biotype protein_coding; tag Ensembl_canonical;</t>
  </si>
  <si>
    <t>CG5953</t>
  </si>
  <si>
    <t>FBgn0032587</t>
  </si>
  <si>
    <t>gene_id FBgn0032588; transcript_id FBtr0335499; gene_name CG5968; gene_source FlyBase; gene_biotype protein_coding; transcript_name CG5968-RB; transcript_source FlyBase; transcript_biotype protein_coding; tag Ensembl_canonical;</t>
  </si>
  <si>
    <t>CG5968</t>
  </si>
  <si>
    <t>FBgn0032588</t>
  </si>
  <si>
    <t>gene_id FBgn0034135; transcript_id FBtr0087094; gene_name Syn2; gene_source FlyBase; gene_biotype protein_coding; transcript_name Syn2-RB; transcript_source FlyBase; transcript_biotype protein_coding;</t>
  </si>
  <si>
    <t>Syn2</t>
  </si>
  <si>
    <t>FBgn0034135</t>
  </si>
  <si>
    <t>gene_id FBgn0038446; transcript_id FBtr0083303; gene_name CG14903; gene_source FlyBase; gene_biotype protein_coding; transcript_name CG14903-RA; transcript_source FlyBase; transcript_biotype protein_coding; tag Ensembl_canonical;</t>
  </si>
  <si>
    <t>CG14903</t>
  </si>
  <si>
    <t>FBgn0038446</t>
  </si>
  <si>
    <t>gene_id FBgn0000015; transcript_id FBtr0415465; gene_name Abd-B; gene_source FlyBase; gene_biotype protein_coding; transcript_name Abd-B-RJ; transcript_source FlyBase; transcript_biotype protein_coding;</t>
  </si>
  <si>
    <t>Abd</t>
  </si>
  <si>
    <t>FBgn0000015</t>
  </si>
  <si>
    <t>gene_id FBgn0261547; transcript_id FBtr0302650; gene_name Exn; gene_source FlyBase; gene_biotype protein_coding; transcript_name Exn-RD; transcript_source FlyBase; transcript_biotype protein_coding;</t>
  </si>
  <si>
    <t>Exn</t>
  </si>
  <si>
    <t>FBgn0261547</t>
  </si>
  <si>
    <t>gene_id FBgn0036684; transcript_id FBtr0321285; gene_name CG3764; gene_source FlyBase; gene_biotype protein_coding; transcript_name CG3764-RB; transcript_source FlyBase; transcript_biotype protein_coding; tag Ensembl_canonical;</t>
  </si>
  <si>
    <t>CG3764</t>
  </si>
  <si>
    <t>FBgn0036684</t>
  </si>
  <si>
    <t>gene_id FBgn0260943; transcript_id FBtr0333861; gene_name Rbp6; gene_source FlyBase; gene_biotype protein_coding; transcript_name Rbp6-RG; transcript_source FlyBase; transcript_biotype protein_coding;</t>
  </si>
  <si>
    <t>Rbp6</t>
  </si>
  <si>
    <t>FBgn0260943</t>
  </si>
  <si>
    <t>gene_id FBgn0032651; transcript_id FBtr0303253; gene_name Oli; gene_source FlyBase; gene_biotype protein_coding; transcript_name Oli-RC; transcript_source FlyBase; transcript_biotype protein_coding;</t>
  </si>
  <si>
    <t>Oli</t>
  </si>
  <si>
    <t>FBgn0032651</t>
  </si>
  <si>
    <t>gene_id FBgn0000567; transcript_id FBtr0075204; gene_name Eip74EF; gene_source FlyBase; gene_biotype protein_coding; transcript_name Eip74EF-RB; transcript_source FlyBase; transcript_biotype protein_coding;</t>
  </si>
  <si>
    <t>Eip74EF</t>
  </si>
  <si>
    <t>FBgn0000567</t>
  </si>
  <si>
    <t>gene_id FBgn0038524; transcript_id FBtr0083462; gene_name sll; gene_source FlyBase; gene_biotype protein_coding; transcript_name sll-RA; transcript_source FlyBase; transcript_biotype protein_coding;</t>
  </si>
  <si>
    <t>sll</t>
  </si>
  <si>
    <t>FBgn0038524</t>
  </si>
  <si>
    <t>gene_id FBgn0000567; transcript_id FBtr0075203; gene_name Eip74EF; gene_source FlyBase; gene_biotype protein_coding; transcript_name Eip74EF-RC; transcript_source FlyBase; transcript_biotype protein_coding;</t>
  </si>
  <si>
    <t>gene_id FBgn0267703; transcript_id FBtr0347243; gene_name lncRNA:CR46036; gene_source FlyBase; gene_biotype ncRNA; transcript_name lncRNA:CR46036-RA; transcript_source FlyBase; transcript_biotype ncRNA; tag Ensembl_canonical;</t>
  </si>
  <si>
    <t>lncRNA:CR46036</t>
  </si>
  <si>
    <t>FBgn0267703</t>
  </si>
  <si>
    <t>gene_id FBgn0053547; transcript_id FBtr0336714; gene_name Rim; gene_source FlyBase; gene_biotype protein_coding; transcript_name Rim-RR; transcript_source FlyBase; transcript_biotype protein_coding;</t>
  </si>
  <si>
    <t>Rim</t>
  </si>
  <si>
    <t>FBgn0053547</t>
  </si>
  <si>
    <t>gene_id FBgn0267794; transcript_id FBtr0347237; gene_name lncRNA:CR43174; gene_source FlyBase; gene_biotype ncRNA; transcript_name lncRNA:CR43174-RB; transcript_source FlyBase; transcript_biotype ncRNA;</t>
  </si>
  <si>
    <t>lncRNA:CR43174</t>
  </si>
  <si>
    <t>FBgn0267794</t>
  </si>
  <si>
    <t>gene_id FBgn0000568; transcript_id FBtr0075151; gene_name Eip75B; gene_source FlyBase; gene_biotype protein_coding; transcript_name Eip75B-RD; transcript_source FlyBase; transcript_biotype protein_coding;</t>
  </si>
  <si>
    <t>Eip75B</t>
  </si>
  <si>
    <t>FBgn0000568</t>
  </si>
  <si>
    <t>gene_id FBgn0000568; transcript_id FBtr0347013; gene_name Eip75B; gene_source FlyBase; gene_biotype protein_coding; transcript_name Eip75B-RG; transcript_source FlyBase; transcript_biotype protein_coding;</t>
  </si>
  <si>
    <t>gene_id FBgn0038564; transcript_id FBtr0083539; gene_name CG7785; gene_source FlyBase; gene_biotype protein_coding; transcript_name CG7785-RA; transcript_source FlyBase; transcript_biotype protein_coding; tag Ensembl_canonical;</t>
  </si>
  <si>
    <t>CG7785</t>
  </si>
  <si>
    <t>FBgn0038564</t>
  </si>
  <si>
    <t>gene_id FBgn0003499; transcript_id FBtr0344633; gene_name sr; gene_source FlyBase; gene_biotype protein_coding; transcript_name sr-RE; transcript_source FlyBase; transcript_biotype protein_coding;</t>
  </si>
  <si>
    <t>sr</t>
  </si>
  <si>
    <t>FBgn0003499</t>
  </si>
  <si>
    <t>gene_id FBgn0041184; transcript_id FBtr0329928; gene_name Socs36E; gene_source FlyBase; gene_biotype protein_coding; transcript_name Socs36E-RD; transcript_source FlyBase; transcript_biotype protein_coding; tag Ensembl_canonical;</t>
  </si>
  <si>
    <t>Socs36E</t>
  </si>
  <si>
    <t>FBgn0041184</t>
  </si>
  <si>
    <t>gene_id FBgn0020238; transcript_id FBtr0083567; gene_name 14-3-3epsilon; gene_source FlyBase; gene_biotype protein_coding; transcript_name 14-3-3epsilon-RC; transcript_source FlyBase; transcript_biotype protein_coding;</t>
  </si>
  <si>
    <t>14</t>
  </si>
  <si>
    <t>FBgn0020238</t>
  </si>
  <si>
    <t>gene_id FBgn0003997; transcript_id FBtr0075133; gene_name hid; gene_source FlyBase; gene_biotype protein_coding; transcript_name hid-RA; transcript_source FlyBase; transcript_biotype protein_coding; tag Ensembl_canonical;</t>
  </si>
  <si>
    <t>hid</t>
  </si>
  <si>
    <t>FBgn0003997</t>
  </si>
  <si>
    <t>gene_id FBgn0285917; transcript_id FBtr0301550; gene_name sbb; gene_source FlyBase; gene_biotype protein_coding; transcript_name sbb-RG; transcript_source FlyBase; transcript_biotype protein_coding;</t>
  </si>
  <si>
    <t>sbb</t>
  </si>
  <si>
    <t>FBgn0285917</t>
  </si>
  <si>
    <t>gene_id FBgn0004652; transcript_id FBtr0083644; gene_name fru; gene_source FlyBase; gene_biotype protein_coding; transcript_name fru-RF; transcript_source FlyBase; transcript_biotype protein_coding;</t>
  </si>
  <si>
    <t>fru</t>
  </si>
  <si>
    <t>FBgn0004652</t>
  </si>
  <si>
    <t>gene_id FBgn0267600; transcript_id FBtr0347046; gene_name lncRNA:CR45938; gene_source FlyBase; gene_biotype ncRNA; transcript_name lncRNA:CR45938-RA; transcript_source FlyBase; transcript_biotype ncRNA; tag Ensembl_canonical;</t>
  </si>
  <si>
    <t>lncRNA:CR45938</t>
  </si>
  <si>
    <t>FBgn0267600</t>
  </si>
  <si>
    <t>gene_id FBgn0001078; transcript_id FBtr0304627; gene_name ftz-f1; gene_source FlyBase; gene_biotype protein_coding; transcript_name ftz-f1-RC; transcript_source FlyBase; transcript_biotype protein_coding;</t>
  </si>
  <si>
    <t>ftz</t>
  </si>
  <si>
    <t>FBgn0001078</t>
  </si>
  <si>
    <t>gene_id FBgn0010651; transcript_id FBtr0345426; gene_name MFS14; gene_source FlyBase; gene_biotype protein_coding; transcript_name MFS14-RC; transcript_source FlyBase; transcript_biotype protein_coding;</t>
  </si>
  <si>
    <t>MFS14</t>
  </si>
  <si>
    <t>FBgn0010651</t>
  </si>
  <si>
    <t>gene_id FBgn0034408; transcript_id FBtr0290300; gene_name sano; gene_source FlyBase; gene_biotype protein_coding; transcript_name sano-RE; transcript_source FlyBase; transcript_biotype protein_coding;</t>
  </si>
  <si>
    <t>sano</t>
  </si>
  <si>
    <t>FBgn0034408</t>
  </si>
  <si>
    <t>gene_id FBgn0038672; transcript_id FBtr0343992; gene_name CG6005; gene_source FlyBase; gene_biotype protein_coding; transcript_name CG6005-RB; transcript_source FlyBase; transcript_biotype protein_coding; tag Ensembl_canonical;</t>
  </si>
  <si>
    <t>CG6005</t>
  </si>
  <si>
    <t>FBgn0038672</t>
  </si>
  <si>
    <t>gene_id FBgn0032740; transcript_id FBtr0081140; gene_name CG15172; gene_source FlyBase; gene_biotype protein_coding; transcript_name CG15172-RA; transcript_source FlyBase; transcript_biotype protein_coding;</t>
  </si>
  <si>
    <t>CG15172</t>
  </si>
  <si>
    <t>FBgn0032740</t>
  </si>
  <si>
    <t>gene_id FBgn0032741; transcript_id FBtr0081141; gene_name Sidpn; gene_source FlyBase; gene_biotype protein_coding; transcript_name Sidpn-RA; transcript_source FlyBase; transcript_biotype protein_coding; tag Ensembl_canonical;</t>
  </si>
  <si>
    <t>Sidpn</t>
  </si>
  <si>
    <t>FBgn0032741</t>
  </si>
  <si>
    <t>gene_id FBgn0036846; transcript_id FBtr0330090; gene_name MESR6; gene_source FlyBase; gene_biotype protein_coding; transcript_name MESR6-RB; transcript_source FlyBase; transcript_biotype protein_coding; tag Ensembl_canonical;</t>
  </si>
  <si>
    <t>MESR6</t>
  </si>
  <si>
    <t>FBgn0036846</t>
  </si>
  <si>
    <t>gene_id FBgn0264753; transcript_id FBtr0334283; gene_name Rgk1; gene_source FlyBase; gene_biotype protein_coding; transcript_name Rgk1-RB; transcript_source FlyBase; transcript_biotype protein_coding; tag Ensembl_canonical;</t>
  </si>
  <si>
    <t>Rgk1</t>
  </si>
  <si>
    <t>FBgn0264753</t>
  </si>
  <si>
    <t>gene_id FBgn0034436; transcript_id FBtr0086519; gene_name CG11961; gene_source FlyBase; gene_biotype protein_coding; transcript_name CG11961-RB; transcript_source FlyBase; transcript_biotype protein_coding;</t>
  </si>
  <si>
    <t>CG11961</t>
  </si>
  <si>
    <t>FBgn0034436</t>
  </si>
  <si>
    <t>gene_id FBgn0260003; transcript_id FBtr0083766; gene_name Dys; gene_source FlyBase; gene_biotype protein_coding; transcript_name Dys-RB; transcript_source FlyBase; transcript_biotype protein_coding;</t>
  </si>
  <si>
    <t>Dys</t>
  </si>
  <si>
    <t>FBgn0260003</t>
  </si>
  <si>
    <t>gene_id FBgn0266314; transcript_id FBtr0344044; gene_name lncRNA:CR44979; gene_source FlyBase; gene_biotype ncRNA; transcript_name lncRNA:CR44979-RA; transcript_source FlyBase; transcript_biotype ncRNA; tag Ensembl_canonical;</t>
  </si>
  <si>
    <t>lncRNA:CR44979</t>
  </si>
  <si>
    <t>FBgn0266314</t>
  </si>
  <si>
    <t>gene_id FBgn0015949; transcript_id FBtr0086483; gene_name hrg; gene_source FlyBase; gene_biotype protein_coding; transcript_name hrg-RA; transcript_source FlyBase; transcript_biotype protein_coding;</t>
  </si>
  <si>
    <t>hrg</t>
  </si>
  <si>
    <t>FBgn0015949</t>
  </si>
  <si>
    <t>gene_id FBgn0263873; transcript_id FBtr0344856; gene_name sick; gene_source FlyBase; gene_biotype protein_coding; transcript_name sick-RN; transcript_source FlyBase; transcript_biotype protein_coding;</t>
  </si>
  <si>
    <t>sick</t>
  </si>
  <si>
    <t>FBgn0263873</t>
  </si>
  <si>
    <t>gene_id FBgn0052218; transcript_id FBtr0304110; gene_name lncRNA:CR32218; gene_source FlyBase; gene_biotype ncRNA; transcript_name lncRNA:CR32218-RA; transcript_source FlyBase; transcript_biotype ncRNA; tag Ensembl_canonical;</t>
  </si>
  <si>
    <t>lncRNA:CR32218</t>
  </si>
  <si>
    <t>FBgn0052218</t>
  </si>
  <si>
    <t>gene_id FBgn0036935; transcript_id FBtr0074870; gene_name CG14186; gene_source FlyBase; gene_biotype protein_coding; transcript_name CG14186-RA; transcript_source FlyBase; transcript_biotype protein_coding; tag Ensembl_canonical;</t>
  </si>
  <si>
    <t>CG14186</t>
  </si>
  <si>
    <t>FBgn0036935</t>
  </si>
  <si>
    <t>gene_id FBgn0287775; transcript_id FBtr0086309; gene_name 18w; gene_source FlyBase; gene_biotype protein_coding; transcript_name 18w-RA; transcript_source FlyBase; transcript_biotype protein_coding; tag Ensembl_canonical;</t>
  </si>
  <si>
    <t>18w</t>
  </si>
  <si>
    <t>FBgn0287775</t>
  </si>
  <si>
    <t>gene_id FBgn0032853; transcript_id FBtr0345683; gene_name CG10651; gene_source FlyBase; gene_biotype protein_coding; transcript_name CG10651-RB; transcript_source FlyBase; transcript_biotype protein_coding; tag Ensembl_canonical;</t>
  </si>
  <si>
    <t>CG10651</t>
  </si>
  <si>
    <t>FBgn0032853</t>
  </si>
  <si>
    <t>gene_id FBgn0263355; transcript_id FBtr0330661; gene_name CG31688; gene_source FlyBase; gene_biotype protein_coding; transcript_name CG31688-RG; transcript_source FlyBase; transcript_biotype protein_coding;</t>
  </si>
  <si>
    <t>CG31688</t>
  </si>
  <si>
    <t>FBgn0263355</t>
  </si>
  <si>
    <t>gene_id FBgn0266886; transcript_id FBtr0345743; gene_name lncRNA:CR45347; gene_source FlyBase; gene_biotype ncRNA; transcript_name lncRNA:CR45347-RA; transcript_source FlyBase; transcript_biotype ncRNA; tag Ensembl_canonical;</t>
  </si>
  <si>
    <t>lncRNA:CR45347</t>
  </si>
  <si>
    <t>FBgn0266886</t>
  </si>
  <si>
    <t>gene_id FBgn0038826; transcript_id FBtr0083959; gene_name Syp; gene_source FlyBase; gene_biotype protein_coding; transcript_name Syp-RB; transcript_source FlyBase; transcript_biotype protein_coding;</t>
  </si>
  <si>
    <t>Syp</t>
  </si>
  <si>
    <t>FBgn0038826</t>
  </si>
  <si>
    <t>gene_id FBgn0038826; transcript_id FBtr0083961; gene_name Syp; gene_source FlyBase; gene_biotype protein_coding; transcript_name Syp-RF; transcript_source FlyBase; transcript_biotype protein_coding;</t>
  </si>
  <si>
    <t>gene_id FBgn0034558; transcript_id FBtr0304717; gene_name Cib2; gene_source FlyBase; gene_biotype protein_coding; transcript_name Cib2-RB; transcript_source FlyBase; transcript_biotype protein_coding; tag Ensembl_canonical;</t>
  </si>
  <si>
    <t>Cib2</t>
  </si>
  <si>
    <t>FBgn0034558</t>
  </si>
  <si>
    <t>gene_id FBgn0040637; transcript_id FBtr0078265; gene_name CG11458; gene_source FlyBase; gene_biotype protein_coding; transcript_name CG11458-RA; transcript_source FlyBase; transcript_biotype protein_coding; tag Ensembl_canonical;</t>
  </si>
  <si>
    <t>CG11458</t>
  </si>
  <si>
    <t>FBgn0040637</t>
  </si>
  <si>
    <t>gene_id FBgn0001234; transcript_id FBtr0309958; gene_name lncRNA:Hsromega; gene_source FlyBase; gene_biotype ncRNA; transcript_name lncRNA:Hsromega-RD; transcript_source FlyBase; transcript_biotype ncRNA;</t>
  </si>
  <si>
    <t>lncRNA:Hsromega</t>
  </si>
  <si>
    <t>FBgn0001234</t>
  </si>
  <si>
    <t>gene_id FBgn0051611; transcript_id FBtr0085926; gene_name His4:CG31611; gene_source FlyBase; gene_biotype protein_coding; transcript_name His4:CG31611-RA; transcript_source FlyBase; transcript_biotype protein_coding; tag Ensembl_canonical;</t>
  </si>
  <si>
    <t>His4:CG31611</t>
  </si>
  <si>
    <t>FBgn0051611</t>
  </si>
  <si>
    <t>gene_id FBgn0011766; transcript_id FBtr0345217; gene_name E2f1; gene_source FlyBase; gene_biotype protein_coding; transcript_name E2f1-RE; transcript_source FlyBase; transcript_biotype protein_coding; tag Ensembl_canonical;</t>
  </si>
  <si>
    <t>E2f1</t>
  </si>
  <si>
    <t>FBgn0011766</t>
  </si>
  <si>
    <t>gene_id FBgn0034644; transcript_id FBtr0071661; gene_name Ip6k; gene_source FlyBase; gene_biotype protein_coding; transcript_name Ip6k-RA; transcript_source FlyBase; transcript_biotype protein_coding; tag Ensembl_canonical;</t>
  </si>
  <si>
    <t>Ip6k</t>
  </si>
  <si>
    <t>FBgn0034644</t>
  </si>
  <si>
    <t>gene_id FBgn0010228; transcript_id FBtr0071673; gene_name HmgZ; gene_source FlyBase; gene_biotype protein_coding; transcript_name HmgZ-RB; transcript_source FlyBase; transcript_biotype protein_coding;</t>
  </si>
  <si>
    <t>HmgZ</t>
  </si>
  <si>
    <t>FBgn0010228</t>
  </si>
  <si>
    <t>gene_id FBgn0085397; transcript_id FBtr0479817; gene_name Fili; gene_source FlyBase; gene_biotype protein_coding; transcript_name Fili-RE; transcript_source FlyBase; transcript_biotype protein_coding; tag Ensembl_canonical;</t>
  </si>
  <si>
    <t>Fili</t>
  </si>
  <si>
    <t>FBgn0085397</t>
  </si>
  <si>
    <t>gene_id FBgn0032974; transcript_id FBtr0331655; gene_name CG3651; gene_source FlyBase; gene_biotype protein_coding; transcript_name CG3651-RB; transcript_source FlyBase; transcript_biotype protein_coding;</t>
  </si>
  <si>
    <t>CG3651</t>
  </si>
  <si>
    <t>FBgn0032974</t>
  </si>
  <si>
    <t>gene_id FBgn0037153; transcript_id FBtr0333219; gene_name olf413; gene_source FlyBase; gene_biotype protein_coding; transcript_name olf413-RC; transcript_source FlyBase; transcript_biotype protein_coding; tag Ensembl_canonical;</t>
  </si>
  <si>
    <t>olf413</t>
  </si>
  <si>
    <t>FBgn0037153</t>
  </si>
  <si>
    <t>gene_id FBgn0020307; transcript_id FBtr0071775; gene_name dve; gene_source FlyBase; gene_biotype protein_coding; transcript_name dve-RA; transcript_source FlyBase; transcript_biotype protein_coding; tag Ensembl_canonical;</t>
  </si>
  <si>
    <t>dve</t>
  </si>
  <si>
    <t>FBgn0020307</t>
  </si>
  <si>
    <t>gene_id FBgn0034720; transcript_id FBtr0342990; gene_name Liprin-gamma; gene_source FlyBase; gene_biotype protein_coding; transcript_name Liprin-gamma-RE; transcript_source FlyBase; transcript_biotype protein_coding;</t>
  </si>
  <si>
    <t>Liprin</t>
  </si>
  <si>
    <t>FBgn0034720</t>
  </si>
  <si>
    <t>gene_id FBgn0004449; transcript_id FBtr0078509; gene_name Ten-m; gene_source FlyBase; gene_biotype protein_coding; transcript_name Ten-m-RB; transcript_source FlyBase; transcript_biotype protein_coding;</t>
  </si>
  <si>
    <t>Ten</t>
  </si>
  <si>
    <t>FBgn0004449</t>
  </si>
  <si>
    <t>gene_id FBgn0037184; transcript_id FBtr0078537; gene_name CG14450; gene_source FlyBase; gene_biotype protein_coding; transcript_name CG14450-RA; transcript_source FlyBase; transcript_biotype protein_coding; tag Ensembl_canonical;</t>
  </si>
  <si>
    <t>CG14450</t>
  </si>
  <si>
    <t>FBgn0037184</t>
  </si>
  <si>
    <t>gene_id FBgn0037207; transcript_id FBtr0078563; gene_name Mes2; gene_source FlyBase; gene_biotype protein_coding; transcript_name Mes2-RC; transcript_source FlyBase; transcript_biotype protein_coding;</t>
  </si>
  <si>
    <t>Mes2</t>
  </si>
  <si>
    <t>FBgn0037207</t>
  </si>
  <si>
    <t>gene_id FBgn0262887; transcript_id FBtr0306299; gene_name lncRNA:CR43242; gene_source FlyBase; gene_biotype ncRNA; transcript_name lncRNA:CR43242-RA; transcript_source FlyBase; transcript_biotype ncRNA; tag Ensembl_canonical;</t>
  </si>
  <si>
    <t>lncRNA:CR43242</t>
  </si>
  <si>
    <t>FBgn0262887</t>
  </si>
  <si>
    <t>gene_id FBgn0039094; transcript_id FBtr0084481; gene_name CG10184; gene_source FlyBase; gene_biotype protein_coding; transcript_name CG10184-RA; transcript_source FlyBase; transcript_biotype protein_coding; tag Ensembl_canonical;</t>
  </si>
  <si>
    <t>CG10184</t>
  </si>
  <si>
    <t>FBgn0039094</t>
  </si>
  <si>
    <t>gene_id FBgn0001098; transcript_id FBtr0089497; gene_name Gdh; gene_source FlyBase; gene_biotype protein_coding; transcript_name Gdh-RF; transcript_source FlyBase; transcript_biotype protein_coding;</t>
  </si>
  <si>
    <t>Gdh</t>
  </si>
  <si>
    <t>FBgn0001098</t>
  </si>
  <si>
    <t>gene_id FBgn0266074; transcript_id FBtr0343445; gene_name lncRNA:CR44827; gene_source FlyBase; gene_biotype ncRNA; transcript_name lncRNA:CR44827-RA; transcript_source FlyBase; transcript_biotype ncRNA; tag Ensembl_canonical;</t>
  </si>
  <si>
    <t>lncRNA:CR44827</t>
  </si>
  <si>
    <t>FBgn0266074</t>
  </si>
  <si>
    <t>gene_id FBgn0000037; transcript_id FBtr0072368; gene_name mAChR-A; gene_source FlyBase; gene_biotype protein_coding; transcript_name mAChR-A-RB; transcript_source FlyBase; transcript_biotype protein_coding; tag Ensembl_canonical;</t>
  </si>
  <si>
    <t>mAChR</t>
  </si>
  <si>
    <t>FBgn0000037</t>
  </si>
  <si>
    <t>gene_id FBgn0000039; transcript_id FBtr0084639; gene_name nAChRalpha2; gene_source FlyBase; gene_biotype protein_coding; transcript_name nAChRalpha2-RA; transcript_source FlyBase; transcript_biotype protein_coding; tag Ensembl_canonical;</t>
  </si>
  <si>
    <t>nAChRalpha2</t>
  </si>
  <si>
    <t>FBgn0000039</t>
  </si>
  <si>
    <t>gene_id FBgn0039209; transcript_id FBtr0345204; gene_name REPTOR; gene_source FlyBase; gene_biotype protein_coding; transcript_name REPTOR-RG; transcript_source FlyBase; transcript_biotype protein_coding;</t>
  </si>
  <si>
    <t>REPTOR</t>
  </si>
  <si>
    <t>FBgn0039209</t>
  </si>
  <si>
    <t>gene_id FBgn0039209; transcript_id FBtr0084675; gene_name REPTOR; gene_source FlyBase; gene_biotype protein_coding; transcript_name REPTOR-RC; transcript_source FlyBase; transcript_biotype protein_coding;</t>
  </si>
  <si>
    <t>gene_id FBgn0287187; transcript_id FBtr0111146; gene_name mRpS5; gene_source FlyBase; gene_biotype protein_coding; transcript_name mRpS5-RA; transcript_source FlyBase; transcript_biotype protein_coding;</t>
  </si>
  <si>
    <t>mRpS5</t>
  </si>
  <si>
    <t>FBgn0287187</t>
  </si>
  <si>
    <t>gene_id FBgn0035047; transcript_id FBtr0072327; gene_name Pof; gene_source FlyBase; gene_biotype protein_coding; transcript_name Pof-RB; transcript_source FlyBase; transcript_biotype protein_coding; tag Ensembl_canonical;</t>
  </si>
  <si>
    <t>Pof</t>
  </si>
  <si>
    <t>FBgn0035047</t>
  </si>
  <si>
    <t>gene_id FBgn0287186; transcript_id FBtr0113751; gene_name scro; gene_source FlyBase; gene_biotype protein_coding; transcript_name scro-RA; transcript_source FlyBase; transcript_biotype protein_coding; tag Ensembl_canonical;</t>
  </si>
  <si>
    <t>scro</t>
  </si>
  <si>
    <t>FBgn0287186</t>
  </si>
  <si>
    <t>gene_id FBgn0053988; transcript_id FBtr0331983; gene_name Mid1; gene_source FlyBase; gene_biotype protein_coding; transcript_name Mid1-RB; transcript_source FlyBase; transcript_biotype protein_coding; tag Ensembl_canonical;</t>
  </si>
  <si>
    <t>Mid1</t>
  </si>
  <si>
    <t>FBgn0053988</t>
  </si>
  <si>
    <t>gene_id FBgn0050421; transcript_id FBtr0343494; gene_name Usp15-31; gene_source FlyBase; gene_biotype protein_coding; transcript_name Usp15-31-RB; transcript_source FlyBase; transcript_biotype protein_coding;</t>
  </si>
  <si>
    <t>Usp15</t>
  </si>
  <si>
    <t>FBgn0050421</t>
  </si>
  <si>
    <t>gene_id FBgn0000157; transcript_id FBtr0072379; gene_name Dll; gene_source FlyBase; gene_biotype protein_coding; transcript_name Dll-RA; transcript_source FlyBase; transcript_biotype protein_coding;</t>
  </si>
  <si>
    <t>Dll</t>
  </si>
  <si>
    <t>FBgn0000157</t>
  </si>
  <si>
    <t>gene_id FBgn0035086; transcript_id FBtr0345514; gene_name CG12851; gene_source FlyBase; gene_biotype protein_coding; transcript_name CG12851-RD; transcript_source FlyBase; transcript_biotype protein_coding; tag Ensembl_canonical;</t>
  </si>
  <si>
    <t>CG12851</t>
  </si>
  <si>
    <t>FBgn0035086</t>
  </si>
  <si>
    <t>gene_id FBgn0004919; transcript_id FBtr0300179; gene_name gol; gene_source FlyBase; gene_biotype protein_coding; transcript_name gol-RD; transcript_source FlyBase; transcript_biotype protein_coding; tag Ensembl_canonical;</t>
  </si>
  <si>
    <t>gol</t>
  </si>
  <si>
    <t>FBgn0004919</t>
  </si>
  <si>
    <t>gene_id FBgn0267429; transcript_id FBtr0346768; gene_name lovit; gene_source FlyBase; gene_biotype protein_coding; transcript_name lovit-RA; transcript_source FlyBase; transcript_biotype protein_coding; tag Ensembl_canonical;</t>
  </si>
  <si>
    <t>lovit</t>
  </si>
  <si>
    <t>FBgn0267429</t>
  </si>
  <si>
    <t>gene_id FBgn0267570; transcript_id FBtr0346981; gene_name lncRNA:CR45910; gene_source FlyBase; gene_biotype ncRNA; transcript_name lncRNA:CR45910-RA; transcript_source FlyBase; transcript_biotype ncRNA; tag Ensembl_canonical;</t>
  </si>
  <si>
    <t>lncRNA:CR45910</t>
  </si>
  <si>
    <t>FBgn0267570</t>
  </si>
  <si>
    <t>gene_id FBgn0001139; transcript_id FBtr0302951; gene_name gro; gene_source FlyBase; gene_biotype protein_coding; transcript_name gro-RF; transcript_source FlyBase; transcript_biotype protein_coding;</t>
  </si>
  <si>
    <t>gro</t>
  </si>
  <si>
    <t>FBgn0001139</t>
  </si>
  <si>
    <t>gene_id FBgn0051324; transcript_id FBtr0333925; gene_name Cipc; gene_source FlyBase; gene_biotype protein_coding; transcript_name Cipc-RB; transcript_source FlyBase; transcript_biotype protein_coding; tag Ensembl_canonical;</t>
  </si>
  <si>
    <t>Cipc</t>
  </si>
  <si>
    <t>FBgn0051324</t>
  </si>
  <si>
    <t>gene_id FBgn0267729; transcript_id FBtr0347307; gene_name lncRNA:CR46060; gene_source FlyBase; gene_biotype ncRNA; transcript_name lncRNA:CR46060-RA; transcript_source FlyBase; transcript_biotype ncRNA; tag Ensembl_canonical;</t>
  </si>
  <si>
    <t>lncRNA:CR46060</t>
  </si>
  <si>
    <t>FBgn0267729</t>
  </si>
  <si>
    <t>gene_id FBgn0039413; transcript_id FBtr0273389; gene_name CG14556; gene_source FlyBase; gene_biotype protein_coding; transcript_name CG14556-RB; transcript_source FlyBase; transcript_biotype protein_coding; tag Ensembl_canonical;</t>
  </si>
  <si>
    <t>CG14556</t>
  </si>
  <si>
    <t>FBgn0039413</t>
  </si>
  <si>
    <t>gene_id FBgn0051324; transcript_id FBtr0333926; gene_name Cipc; gene_source FlyBase; gene_biotype protein_coding; transcript_name Cipc-RC; transcript_source FlyBase; transcript_biotype protein_coding;</t>
  </si>
  <si>
    <t>gene_id FBgn0000064; transcript_id FBtr0310660; gene_name Ald1; gene_source FlyBase; gene_biotype protein_coding; transcript_name Ald1-RK; transcript_source FlyBase; transcript_biotype protein_coding;</t>
  </si>
  <si>
    <t>Ald1</t>
  </si>
  <si>
    <t>FBgn0000064</t>
  </si>
  <si>
    <t>gene_id FBgn0262473; transcript_id FBtr0085059; gene_name Tl; gene_source FlyBase; gene_biotype protein_coding; transcript_name Tl-RB; transcript_source FlyBase; transcript_biotype protein_coding;</t>
  </si>
  <si>
    <t>Tl</t>
  </si>
  <si>
    <t>FBgn0262473</t>
  </si>
  <si>
    <t>gene_id FBgn0085391; transcript_id FBtr0334897; gene_name trv; gene_source FlyBase; gene_biotype protein_coding; transcript_name trv-RF; transcript_source FlyBase; transcript_biotype protein_coding;</t>
  </si>
  <si>
    <t>trv</t>
  </si>
  <si>
    <t>FBgn0085391</t>
  </si>
  <si>
    <t>gene_id FBgn0039647; transcript_id FBtr0334533; gene_name jus; gene_source FlyBase; gene_biotype protein_coding; transcript_name jus-RD; transcript_source FlyBase; transcript_biotype protein_coding;</t>
  </si>
  <si>
    <t>jus</t>
  </si>
  <si>
    <t>FBgn0039647</t>
  </si>
  <si>
    <t>gene_id FBgn0004369; transcript_id FBtr0303148; gene_name Ptp99A; gene_source FlyBase; gene_biotype protein_coding; transcript_name Ptp99A-RF; transcript_source FlyBase; transcript_biotype protein_coding; tag Ensembl_canonical;</t>
  </si>
  <si>
    <t>Ptp99A</t>
  </si>
  <si>
    <t>FBgn0004369</t>
  </si>
  <si>
    <t>gene_id FBgn0010113; transcript_id FBtr0330311; gene_name hdc; gene_source FlyBase; gene_biotype protein_coding; transcript_name hdc-RD; transcript_source FlyBase; transcript_biotype protein_coding;</t>
  </si>
  <si>
    <t>hdc</t>
  </si>
  <si>
    <t>FBgn0010113</t>
  </si>
  <si>
    <t>gene_id FBgn0015222; transcript_id FBtr0306587; gene_name Fer1HCH; gene_source FlyBase; gene_biotype protein_coding; transcript_name Fer1HCH-RF; transcript_source FlyBase; transcript_biotype protein_coding;</t>
  </si>
  <si>
    <t>Fer1HCH</t>
  </si>
  <si>
    <t>FBgn0015222</t>
  </si>
  <si>
    <t>gene_id FBgn0015221; transcript_id FBtr0332168; gene_name Fer2LCH; gene_source FlyBase; gene_biotype protein_coding; transcript_name Fer2LCH-RD; transcript_source FlyBase; transcript_biotype protein_coding;</t>
  </si>
  <si>
    <t>Fer2LCH</t>
  </si>
  <si>
    <t>FBgn0015221</t>
  </si>
  <si>
    <t>gene_id FBgn0267131; transcript_id FBtr0346227; gene_name lncRNA:CR45571; gene_source FlyBase; gene_biotype ncRNA; transcript_name lncRNA:CR45571-RA; transcript_source FlyBase; transcript_biotype ncRNA;</t>
  </si>
  <si>
    <t>lncRNA:CR45571</t>
  </si>
  <si>
    <t>FBgn0267131</t>
  </si>
  <si>
    <t>peak start</t>
  </si>
  <si>
    <t>peak end</t>
  </si>
  <si>
    <t>nearest used TSS</t>
  </si>
  <si>
    <t>peak chromosome</t>
  </si>
  <si>
    <t>gene name</t>
  </si>
  <si>
    <t>FBgn</t>
  </si>
  <si>
    <t>distance (peak to TSS)</t>
  </si>
  <si>
    <t>Clk Cyc peak locations and nearest mapped genes.</t>
  </si>
  <si>
    <t>Clk D10 ZT4</t>
  </si>
  <si>
    <t>Chromosome</t>
  </si>
  <si>
    <t>Start</t>
  </si>
  <si>
    <t>Stop</t>
  </si>
  <si>
    <t>Clk D10 ZT12</t>
  </si>
  <si>
    <t>Clk D10 ZT16</t>
  </si>
  <si>
    <t>Clk D50 ZT4</t>
  </si>
  <si>
    <t>Clk D50 ZT12</t>
  </si>
  <si>
    <t>Clk D50 ZT16</t>
  </si>
  <si>
    <t>Cyc D10 ZT4</t>
  </si>
  <si>
    <t>Cyc D10 ZT12</t>
  </si>
  <si>
    <t>Cyc D10 ZT16</t>
  </si>
  <si>
    <t>Cyc D50 ZT4</t>
  </si>
  <si>
    <t>Cyc D50 ZT12</t>
  </si>
  <si>
    <t>Cyc D50 ZT16</t>
  </si>
  <si>
    <t>All peak regions for Clk CU&amp;RUN.</t>
  </si>
  <si>
    <t>All peak regions for Cyc CUT&amp;RUN.</t>
  </si>
  <si>
    <t>3</t>
  </si>
  <si>
    <t>5</t>
  </si>
  <si>
    <t>2</t>
  </si>
  <si>
    <t>1</t>
  </si>
  <si>
    <t>Cluster in Figur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2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0C3EB04-13AF-4F25-90F8-0FB369784B6E}" name="Table1" displayName="Table1" ref="A2:I283" totalsRowShown="0" headerRowDxfId="10" dataDxfId="9">
  <autoFilter ref="A2:I283" xr:uid="{20C3EB04-13AF-4F25-90F8-0FB369784B6E}"/>
  <sortState xmlns:xlrd2="http://schemas.microsoft.com/office/spreadsheetml/2017/richdata2" ref="A3:H283">
    <sortCondition ref="G2:G283"/>
  </sortState>
  <tableColumns count="9">
    <tableColumn id="2" xr3:uid="{7B2B1B9B-8F76-4395-80D8-87D058838F5F}" name="peak chromosome" dataDxfId="8"/>
    <tableColumn id="1" xr3:uid="{A0D10A5B-536B-4E07-BDAB-51132801190E}" name="peak start" dataDxfId="7"/>
    <tableColumn id="3" xr3:uid="{23CD368A-335D-4BE6-B5C9-E01F35461FFB}" name="peak end" dataDxfId="6"/>
    <tableColumn id="19" xr3:uid="{718B0624-8BE9-45EA-9C90-9D2C9973615E}" name="nearest used TSS" dataDxfId="5"/>
    <tableColumn id="21" xr3:uid="{7F60E055-D022-4816-A840-BFBC0C927DC7}" name="geneinfo" dataDxfId="4"/>
    <tableColumn id="22" xr3:uid="{726E4C43-9D67-421A-B228-6F0AEA801A10}" name="distance (peak to TSS)" dataDxfId="3"/>
    <tableColumn id="23" xr3:uid="{7100FFBE-AD3B-4D74-8B09-EEC4AAB3068C}" name="gene name" dataDxfId="2"/>
    <tableColumn id="24" xr3:uid="{92D21828-4DCB-4FAF-AA2F-1377057F1C56}" name="FBgn" dataDxfId="1"/>
    <tableColumn id="4" xr3:uid="{C2D9223C-5EE3-4980-8612-22B5EE742B8E}" name="Cluster in Figure S6" dataDxfId="0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8A60D155-BC86-44ED-959F-29BB73AA0A07}" name="Table12" displayName="Table12" ref="M3:O8" totalsRowShown="0">
  <autoFilter ref="M3:O8" xr:uid="{8A60D155-BC86-44ED-959F-29BB73AA0A07}"/>
  <tableColumns count="3">
    <tableColumn id="1" xr3:uid="{7A0EFDAD-6B3F-48BA-B4D2-CE7558BE8AB7}" name="Chromosome"/>
    <tableColumn id="2" xr3:uid="{79D2308B-C870-436B-AAED-4CCA9E4D5622}" name="Start"/>
    <tableColumn id="3" xr3:uid="{FB4C2B8E-1907-4A71-A438-03945BBEBE2D}" name="Stop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F554EB11-079C-4A6D-8CB8-75A89CA0CFBB}" name="Table13" displayName="Table13" ref="Q3:S78" totalsRowShown="0">
  <autoFilter ref="Q3:S78" xr:uid="{F554EB11-079C-4A6D-8CB8-75A89CA0CFBB}"/>
  <tableColumns count="3">
    <tableColumn id="1" xr3:uid="{3073E14A-A0A5-4A99-9B12-472D9DE3F673}" name="Chromosome"/>
    <tableColumn id="2" xr3:uid="{55CD25D3-ADA6-4E5B-8624-F43A828381AE}" name="Start"/>
    <tableColumn id="3" xr3:uid="{A8A03B41-F707-4B32-9734-053EABEE2804}" name="Stop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A48AC341-CF23-4424-8F7B-8140B72EAA9E}" name="Table14" displayName="Table14" ref="U3:W135" totalsRowShown="0">
  <autoFilter ref="U3:W135" xr:uid="{A48AC341-CF23-4424-8F7B-8140B72EAA9E}"/>
  <tableColumns count="3">
    <tableColumn id="1" xr3:uid="{94B8A98A-13F4-4202-BD4D-F3443577C145}" name="Chromosome"/>
    <tableColumn id="2" xr3:uid="{E864EBB6-1F21-4471-96C9-6A3AC64A1368}" name="Start"/>
    <tableColumn id="3" xr3:uid="{AAD50DFE-FA2F-4B37-87D0-E221CFFE5217}" name="Stop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003FBBF-743A-48DF-B565-2C5CE4528733}" name="Table2" displayName="Table2" ref="A3:C16" totalsRowShown="0">
  <autoFilter ref="A3:C16" xr:uid="{E003FBBF-743A-48DF-B565-2C5CE4528733}"/>
  <tableColumns count="3">
    <tableColumn id="1" xr3:uid="{A8DF45D7-0371-4701-83B5-5B88FE37728A}" name="Chromosome"/>
    <tableColumn id="2" xr3:uid="{D1CE17E0-EA07-4526-BB59-5598D0A978B1}" name="Start"/>
    <tableColumn id="3" xr3:uid="{3EDF452A-65F1-4E97-844C-FA64F5D6F60E}" name="Stop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E144FA4-1B19-41A0-8625-9AEEA8D860F1}" name="Table4" displayName="Table4" ref="E3:G71" totalsRowShown="0">
  <autoFilter ref="E3:G71" xr:uid="{BE144FA4-1B19-41A0-8625-9AEEA8D860F1}"/>
  <tableColumns count="3">
    <tableColumn id="1" xr3:uid="{46980528-0854-49B6-943C-EF7ADE856743}" name="Chromosome"/>
    <tableColumn id="2" xr3:uid="{C7ABE80E-D732-4D2D-BF84-84E84F8FF6FB}" name="Start"/>
    <tableColumn id="3" xr3:uid="{36FDE45B-5A09-43AB-8385-E9A037765E2F}" name="Stop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A31D30C-244E-4AFF-92FC-11989C86A539}" name="Table6" displayName="Table6" ref="I3:K19" totalsRowShown="0">
  <autoFilter ref="I3:K19" xr:uid="{8A31D30C-244E-4AFF-92FC-11989C86A539}"/>
  <tableColumns count="3">
    <tableColumn id="1" xr3:uid="{EF8662A6-174F-4DA5-86A4-19A85CDECE1F}" name="Chromosome"/>
    <tableColumn id="2" xr3:uid="{967EAE90-2C42-4240-834C-87FCF76DCF20}" name="Start"/>
    <tableColumn id="3" xr3:uid="{2A63EA4B-D2C4-4595-9A73-F4C9C328777A}" name="Stop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28B18072-5AD2-44FF-96AC-5E2098AB9C84}" name="Table7" displayName="Table7" ref="M3:O14" totalsRowShown="0">
  <autoFilter ref="M3:O14" xr:uid="{28B18072-5AD2-44FF-96AC-5E2098AB9C84}"/>
  <tableColumns count="3">
    <tableColumn id="1" xr3:uid="{0EEC5234-26E9-4C7E-A248-588272839047}" name="Chromosome"/>
    <tableColumn id="2" xr3:uid="{D7AC556A-EF89-4A5D-919C-90733985DCC7}" name="Start"/>
    <tableColumn id="3" xr3:uid="{2120F4D2-6D98-43AA-8676-E04450991DFB}" name="Stop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9128EBB4-1635-4FC5-B7D0-FA18619C431F}" name="Table8" displayName="Table8" ref="Q3:S21" totalsRowShown="0">
  <autoFilter ref="Q3:S21" xr:uid="{9128EBB4-1635-4FC5-B7D0-FA18619C431F}"/>
  <tableColumns count="3">
    <tableColumn id="1" xr3:uid="{7B49DA63-9CC5-40D7-95EF-1C9657D7743B}" name="Chromosome"/>
    <tableColumn id="2" xr3:uid="{67B17BB0-2777-45F7-9167-76A3B5487F4D}" name="Start"/>
    <tableColumn id="3" xr3:uid="{097FC069-EB8D-4AB5-B5E5-D23EE833BEE8}" name="Stop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C1BCFE76-8DE9-4D78-9446-DFF25A21A7D9}" name="Table9" displayName="Table9" ref="A3:C4" totalsRowShown="0">
  <autoFilter ref="A3:C4" xr:uid="{C1BCFE76-8DE9-4D78-9446-DFF25A21A7D9}"/>
  <tableColumns count="3">
    <tableColumn id="1" xr3:uid="{84D0616E-D7AA-42C8-9036-671158ED495A}" name="Chromosome"/>
    <tableColumn id="2" xr3:uid="{89211E52-8630-4544-B3B2-D0E1AD2F0807}" name="Start"/>
    <tableColumn id="3" xr3:uid="{D0CF43B8-6C5B-4373-9549-C6D9C2AC3085}" name="Stop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11B168E8-EE35-4084-B5CE-1BBB2EFE5910}" name="Table10" displayName="Table10" ref="E3:G144" totalsRowShown="0">
  <autoFilter ref="E3:G144" xr:uid="{11B168E8-EE35-4084-B5CE-1BBB2EFE5910}"/>
  <tableColumns count="3">
    <tableColumn id="1" xr3:uid="{7D1EB1C1-BC62-41E9-BE69-9FEC712779A4}" name="Chromosome"/>
    <tableColumn id="2" xr3:uid="{70D3B164-273D-48F8-94BC-28BC5A0E8057}" name="Start"/>
    <tableColumn id="3" xr3:uid="{7C787FB1-784C-44DE-B2EE-52C6433ED5E4}" name="Stop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78EF2DFD-B87C-46B4-B644-6E074D84A800}" name="Table11" displayName="Table11" ref="I3:K26" totalsRowShown="0">
  <autoFilter ref="I3:K26" xr:uid="{78EF2DFD-B87C-46B4-B644-6E074D84A800}"/>
  <tableColumns count="3">
    <tableColumn id="1" xr3:uid="{08C7E37C-A349-4665-9470-88DBFF34DD5F}" name="Chromosome"/>
    <tableColumn id="2" xr3:uid="{BA47F070-91E6-4A93-BA0E-1D7E034E92AC}" name="Start"/>
    <tableColumn id="3" xr3:uid="{E2FC2DBD-382C-4AF2-B604-FED0F88AF8F8}" name="Stop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table" Target="../tables/table2.xml"/><Relationship Id="rId5" Type="http://schemas.openxmlformats.org/officeDocument/2006/relationships/table" Target="../tables/table6.xml"/><Relationship Id="rId4" Type="http://schemas.openxmlformats.org/officeDocument/2006/relationships/table" Target="../tables/table5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table" Target="../tables/table7.xml"/><Relationship Id="rId6" Type="http://schemas.openxmlformats.org/officeDocument/2006/relationships/table" Target="../tables/table12.xml"/><Relationship Id="rId5" Type="http://schemas.openxmlformats.org/officeDocument/2006/relationships/table" Target="../tables/table11.xml"/><Relationship Id="rId4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83"/>
  <sheetViews>
    <sheetView tabSelected="1" workbookViewId="0">
      <selection activeCell="I2" sqref="I2"/>
    </sheetView>
  </sheetViews>
  <sheetFormatPr defaultRowHeight="15" x14ac:dyDescent="0.25"/>
  <cols>
    <col min="1" max="1" width="22.7109375" customWidth="1"/>
    <col min="2" max="2" width="14.28515625" bestFit="1" customWidth="1"/>
    <col min="3" max="3" width="13.7109375" bestFit="1" customWidth="1"/>
    <col min="4" max="4" width="20.5703125" bestFit="1" customWidth="1"/>
    <col min="5" max="5" width="38.5703125" customWidth="1"/>
    <col min="6" max="6" width="11.140625" customWidth="1"/>
    <col min="7" max="7" width="17" bestFit="1" customWidth="1"/>
    <col min="8" max="8" width="12.5703125" customWidth="1"/>
    <col min="9" max="9" width="10.28515625" customWidth="1"/>
  </cols>
  <sheetData>
    <row r="1" spans="1:9" x14ac:dyDescent="0.25">
      <c r="A1" t="s">
        <v>721</v>
      </c>
    </row>
    <row r="2" spans="1:9" s="1" customFormat="1" x14ac:dyDescent="0.25">
      <c r="A2" s="1" t="s">
        <v>717</v>
      </c>
      <c r="B2" s="1" t="s">
        <v>714</v>
      </c>
      <c r="C2" s="1" t="s">
        <v>715</v>
      </c>
      <c r="D2" s="1" t="s">
        <v>716</v>
      </c>
      <c r="E2" s="1" t="s">
        <v>0</v>
      </c>
      <c r="F2" s="1" t="s">
        <v>720</v>
      </c>
      <c r="G2" s="1" t="s">
        <v>718</v>
      </c>
      <c r="H2" s="1" t="s">
        <v>719</v>
      </c>
      <c r="I2" s="1" t="s">
        <v>743</v>
      </c>
    </row>
    <row r="3" spans="1:9" x14ac:dyDescent="0.25">
      <c r="A3" s="2" t="s">
        <v>71</v>
      </c>
      <c r="B3" s="2">
        <v>18245039</v>
      </c>
      <c r="C3" s="2">
        <v>18245227</v>
      </c>
      <c r="D3" s="2">
        <v>18242687</v>
      </c>
      <c r="E3" s="2" t="s">
        <v>501</v>
      </c>
      <c r="F3" s="2">
        <v>-2352</v>
      </c>
      <c r="G3" s="2" t="s">
        <v>502</v>
      </c>
      <c r="H3" s="2" t="s">
        <v>503</v>
      </c>
      <c r="I3" s="2" t="s">
        <v>15</v>
      </c>
    </row>
    <row r="4" spans="1:9" x14ac:dyDescent="0.25">
      <c r="A4" s="2" t="s">
        <v>44</v>
      </c>
      <c r="B4" s="2">
        <v>20111243</v>
      </c>
      <c r="C4" s="2">
        <v>20111351</v>
      </c>
      <c r="D4" s="2">
        <v>20111511</v>
      </c>
      <c r="E4" s="2" t="s">
        <v>561</v>
      </c>
      <c r="F4" s="2">
        <v>161</v>
      </c>
      <c r="G4" s="2" t="s">
        <v>562</v>
      </c>
      <c r="H4" s="2" t="s">
        <v>563</v>
      </c>
      <c r="I4" s="2" t="s">
        <v>739</v>
      </c>
    </row>
    <row r="5" spans="1:9" x14ac:dyDescent="0.25">
      <c r="A5" s="2" t="s">
        <v>71</v>
      </c>
      <c r="B5" s="2">
        <v>16934655</v>
      </c>
      <c r="C5" s="2">
        <v>16934734</v>
      </c>
      <c r="D5" s="2">
        <v>16968573</v>
      </c>
      <c r="E5" s="2" t="s">
        <v>457</v>
      </c>
      <c r="F5" s="2">
        <v>33840</v>
      </c>
      <c r="G5" s="2" t="s">
        <v>458</v>
      </c>
      <c r="H5" s="2" t="s">
        <v>459</v>
      </c>
      <c r="I5" s="2" t="s">
        <v>740</v>
      </c>
    </row>
    <row r="6" spans="1:9" x14ac:dyDescent="0.25">
      <c r="A6" s="2" t="s">
        <v>44</v>
      </c>
      <c r="B6" s="2">
        <v>8668961</v>
      </c>
      <c r="C6" s="2">
        <v>8669144</v>
      </c>
      <c r="D6" s="2">
        <v>8670723</v>
      </c>
      <c r="E6" s="2" t="s">
        <v>225</v>
      </c>
      <c r="F6" s="2">
        <v>1580</v>
      </c>
      <c r="G6" s="2" t="s">
        <v>226</v>
      </c>
      <c r="H6" s="2" t="s">
        <v>227</v>
      </c>
      <c r="I6" s="2" t="s">
        <v>740</v>
      </c>
    </row>
    <row r="7" spans="1:9" x14ac:dyDescent="0.25">
      <c r="A7" s="2" t="s">
        <v>1</v>
      </c>
      <c r="B7" s="2">
        <v>9774009</v>
      </c>
      <c r="C7" s="2">
        <v>9774183</v>
      </c>
      <c r="D7" s="2">
        <v>9774270</v>
      </c>
      <c r="E7" s="2" t="s">
        <v>267</v>
      </c>
      <c r="F7" s="2">
        <v>88</v>
      </c>
      <c r="G7" s="2" t="s">
        <v>268</v>
      </c>
      <c r="H7" s="2" t="s">
        <v>269</v>
      </c>
      <c r="I7" s="2" t="s">
        <v>739</v>
      </c>
    </row>
    <row r="8" spans="1:9" x14ac:dyDescent="0.25">
      <c r="A8" s="2" t="s">
        <v>71</v>
      </c>
      <c r="B8" s="2">
        <v>26258675</v>
      </c>
      <c r="C8" s="2">
        <v>26259174</v>
      </c>
      <c r="D8" s="2">
        <v>26259212</v>
      </c>
      <c r="E8" s="2" t="s">
        <v>687</v>
      </c>
      <c r="F8" s="2">
        <v>39</v>
      </c>
      <c r="G8" s="2" t="s">
        <v>688</v>
      </c>
      <c r="H8" s="2" t="s">
        <v>689</v>
      </c>
      <c r="I8" s="2" t="s">
        <v>15</v>
      </c>
    </row>
    <row r="9" spans="1:9" x14ac:dyDescent="0.25">
      <c r="A9" s="2" t="s">
        <v>1</v>
      </c>
      <c r="B9" s="2">
        <v>10899189</v>
      </c>
      <c r="C9" s="2">
        <v>10899432</v>
      </c>
      <c r="D9" s="2">
        <v>10899122</v>
      </c>
      <c r="E9" s="2" t="s">
        <v>304</v>
      </c>
      <c r="F9" s="2">
        <v>-67</v>
      </c>
      <c r="G9" s="2" t="s">
        <v>305</v>
      </c>
      <c r="H9" s="2" t="s">
        <v>306</v>
      </c>
      <c r="I9" s="2" t="s">
        <v>741</v>
      </c>
    </row>
    <row r="10" spans="1:9" x14ac:dyDescent="0.25">
      <c r="A10" s="2" t="s">
        <v>71</v>
      </c>
      <c r="B10" s="2">
        <v>9969339</v>
      </c>
      <c r="C10" s="2">
        <v>9969609</v>
      </c>
      <c r="D10" s="2">
        <v>9986059</v>
      </c>
      <c r="E10" s="2" t="s">
        <v>276</v>
      </c>
      <c r="F10" s="2">
        <v>16451</v>
      </c>
      <c r="G10" s="2" t="s">
        <v>277</v>
      </c>
      <c r="H10" s="2" t="s">
        <v>278</v>
      </c>
      <c r="I10" s="2" t="s">
        <v>741</v>
      </c>
    </row>
    <row r="11" spans="1:9" x14ac:dyDescent="0.25">
      <c r="A11" s="2" t="s">
        <v>71</v>
      </c>
      <c r="B11" s="2">
        <v>4452573</v>
      </c>
      <c r="C11" s="2">
        <v>4452764</v>
      </c>
      <c r="D11" s="2">
        <v>4452705</v>
      </c>
      <c r="E11" s="2" t="s">
        <v>99</v>
      </c>
      <c r="F11" s="2">
        <v>0</v>
      </c>
      <c r="G11" s="2" t="s">
        <v>100</v>
      </c>
      <c r="H11" s="2" t="s">
        <v>101</v>
      </c>
      <c r="I11" s="2" t="s">
        <v>741</v>
      </c>
    </row>
    <row r="12" spans="1:9" x14ac:dyDescent="0.25">
      <c r="A12" s="2" t="s">
        <v>71</v>
      </c>
      <c r="B12" s="2">
        <v>4453431</v>
      </c>
      <c r="C12" s="2">
        <v>4453816</v>
      </c>
      <c r="D12" s="2">
        <v>4453551</v>
      </c>
      <c r="E12" s="2" t="s">
        <v>102</v>
      </c>
      <c r="F12" s="2">
        <v>0</v>
      </c>
      <c r="G12" s="2" t="s">
        <v>100</v>
      </c>
      <c r="H12" s="2" t="s">
        <v>101</v>
      </c>
      <c r="I12" s="2" t="s">
        <v>742</v>
      </c>
    </row>
    <row r="13" spans="1:9" x14ac:dyDescent="0.25">
      <c r="A13" s="2" t="s">
        <v>44</v>
      </c>
      <c r="B13" s="2">
        <v>9565034</v>
      </c>
      <c r="C13" s="2">
        <v>9565492</v>
      </c>
      <c r="D13" s="2">
        <v>9565045</v>
      </c>
      <c r="E13" s="2" t="s">
        <v>261</v>
      </c>
      <c r="F13" s="2">
        <v>0</v>
      </c>
      <c r="G13" s="2" t="s">
        <v>262</v>
      </c>
      <c r="H13" s="2" t="s">
        <v>263</v>
      </c>
      <c r="I13" s="2" t="s">
        <v>742</v>
      </c>
    </row>
    <row r="14" spans="1:9" x14ac:dyDescent="0.25">
      <c r="A14" s="2" t="s">
        <v>1</v>
      </c>
      <c r="B14" s="2">
        <v>9692642</v>
      </c>
      <c r="C14" s="2">
        <v>9692928</v>
      </c>
      <c r="D14" s="2">
        <v>9693821</v>
      </c>
      <c r="E14" s="2" t="s">
        <v>264</v>
      </c>
      <c r="F14" s="2">
        <v>894</v>
      </c>
      <c r="G14" s="2" t="s">
        <v>265</v>
      </c>
      <c r="H14" s="2" t="s">
        <v>266</v>
      </c>
      <c r="I14" s="2" t="s">
        <v>742</v>
      </c>
    </row>
    <row r="15" spans="1:9" x14ac:dyDescent="0.25">
      <c r="A15" s="2" t="s">
        <v>44</v>
      </c>
      <c r="B15" s="2">
        <v>1937792</v>
      </c>
      <c r="C15" s="2">
        <v>1937915</v>
      </c>
      <c r="D15" s="2">
        <v>2118494</v>
      </c>
      <c r="E15" s="2" t="s">
        <v>45</v>
      </c>
      <c r="F15" s="2">
        <v>180580</v>
      </c>
      <c r="G15" s="2" t="s">
        <v>46</v>
      </c>
      <c r="H15" s="2" t="s">
        <v>47</v>
      </c>
      <c r="I15" s="2" t="s">
        <v>742</v>
      </c>
    </row>
    <row r="16" spans="1:9" x14ac:dyDescent="0.25">
      <c r="A16" s="2" t="s">
        <v>5</v>
      </c>
      <c r="B16" s="2">
        <v>4333540</v>
      </c>
      <c r="C16" s="2">
        <v>4333647</v>
      </c>
      <c r="D16" s="2">
        <v>4333913</v>
      </c>
      <c r="E16" s="2" t="s">
        <v>96</v>
      </c>
      <c r="F16" s="2">
        <v>267</v>
      </c>
      <c r="G16" s="2" t="s">
        <v>97</v>
      </c>
      <c r="H16" s="2" t="s">
        <v>98</v>
      </c>
      <c r="I16" s="2" t="s">
        <v>741</v>
      </c>
    </row>
    <row r="17" spans="1:9" x14ac:dyDescent="0.25">
      <c r="A17" s="2" t="s">
        <v>5</v>
      </c>
      <c r="B17" s="2">
        <v>4333802</v>
      </c>
      <c r="C17" s="2">
        <v>4333882</v>
      </c>
      <c r="D17" s="2">
        <v>4333913</v>
      </c>
      <c r="E17" s="2" t="s">
        <v>96</v>
      </c>
      <c r="F17" s="2">
        <v>32</v>
      </c>
      <c r="G17" s="2" t="s">
        <v>97</v>
      </c>
      <c r="H17" s="2" t="s">
        <v>98</v>
      </c>
      <c r="I17" s="2" t="s">
        <v>741</v>
      </c>
    </row>
    <row r="18" spans="1:9" x14ac:dyDescent="0.25">
      <c r="A18" s="2" t="s">
        <v>5</v>
      </c>
      <c r="B18" s="2">
        <v>2755149</v>
      </c>
      <c r="C18" s="2">
        <v>2755526</v>
      </c>
      <c r="D18" s="2">
        <v>2753233</v>
      </c>
      <c r="E18" s="2" t="s">
        <v>62</v>
      </c>
      <c r="F18" s="2">
        <v>-1916</v>
      </c>
      <c r="G18" s="2" t="s">
        <v>63</v>
      </c>
      <c r="H18" s="2" t="s">
        <v>64</v>
      </c>
      <c r="I18" s="2" t="s">
        <v>741</v>
      </c>
    </row>
    <row r="19" spans="1:9" x14ac:dyDescent="0.25">
      <c r="A19" s="2" t="s">
        <v>71</v>
      </c>
      <c r="B19" s="2">
        <v>8658883</v>
      </c>
      <c r="C19" s="2">
        <v>8659026</v>
      </c>
      <c r="D19" s="2">
        <v>8660421</v>
      </c>
      <c r="E19" s="2" t="s">
        <v>222</v>
      </c>
      <c r="F19" s="2">
        <v>1396</v>
      </c>
      <c r="G19" s="2" t="s">
        <v>223</v>
      </c>
      <c r="H19" s="2" t="s">
        <v>224</v>
      </c>
      <c r="I19" s="2" t="s">
        <v>742</v>
      </c>
    </row>
    <row r="20" spans="1:9" x14ac:dyDescent="0.25">
      <c r="A20" s="2" t="s">
        <v>71</v>
      </c>
      <c r="B20" s="2">
        <v>8659517</v>
      </c>
      <c r="C20" s="2">
        <v>8659867</v>
      </c>
      <c r="D20" s="2">
        <v>8660421</v>
      </c>
      <c r="E20" s="2" t="s">
        <v>222</v>
      </c>
      <c r="F20" s="2">
        <v>555</v>
      </c>
      <c r="G20" s="2" t="s">
        <v>223</v>
      </c>
      <c r="H20" s="2" t="s">
        <v>224</v>
      </c>
      <c r="I20" s="2" t="s">
        <v>742</v>
      </c>
    </row>
    <row r="21" spans="1:9" x14ac:dyDescent="0.25">
      <c r="A21" s="2" t="s">
        <v>1</v>
      </c>
      <c r="B21" s="2">
        <v>13666858</v>
      </c>
      <c r="C21" s="2">
        <v>13667669</v>
      </c>
      <c r="D21" s="2">
        <v>13666748</v>
      </c>
      <c r="E21" s="2" t="s">
        <v>367</v>
      </c>
      <c r="F21" s="2">
        <v>-110</v>
      </c>
      <c r="G21" s="2" t="s">
        <v>368</v>
      </c>
      <c r="H21" s="2" t="s">
        <v>369</v>
      </c>
      <c r="I21" s="2" t="s">
        <v>739</v>
      </c>
    </row>
    <row r="22" spans="1:9" x14ac:dyDescent="0.25">
      <c r="A22" s="2" t="s">
        <v>5</v>
      </c>
      <c r="B22" s="2">
        <v>12504964</v>
      </c>
      <c r="C22" s="2">
        <v>12505089</v>
      </c>
      <c r="D22" s="2">
        <v>12504831</v>
      </c>
      <c r="E22" s="2" t="s">
        <v>352</v>
      </c>
      <c r="F22" s="2">
        <v>-133</v>
      </c>
      <c r="G22" s="2" t="s">
        <v>353</v>
      </c>
      <c r="H22" s="2" t="s">
        <v>354</v>
      </c>
      <c r="I22" s="2" t="s">
        <v>739</v>
      </c>
    </row>
    <row r="23" spans="1:9" x14ac:dyDescent="0.25">
      <c r="A23" s="2" t="s">
        <v>1</v>
      </c>
      <c r="B23" s="2">
        <v>13228555</v>
      </c>
      <c r="C23" s="2">
        <v>13228675</v>
      </c>
      <c r="D23" s="2">
        <v>13228692</v>
      </c>
      <c r="E23" s="2" t="s">
        <v>364</v>
      </c>
      <c r="F23" s="2">
        <v>18</v>
      </c>
      <c r="G23" s="2" t="s">
        <v>365</v>
      </c>
      <c r="H23" s="2" t="s">
        <v>366</v>
      </c>
      <c r="I23" s="2" t="s">
        <v>740</v>
      </c>
    </row>
    <row r="24" spans="1:9" x14ac:dyDescent="0.25">
      <c r="A24" s="2" t="s">
        <v>54</v>
      </c>
      <c r="B24" s="2">
        <v>7819392</v>
      </c>
      <c r="C24" s="2">
        <v>7819502</v>
      </c>
      <c r="D24" s="2">
        <v>7826197</v>
      </c>
      <c r="E24" s="2" t="s">
        <v>203</v>
      </c>
      <c r="F24" s="2">
        <v>6696</v>
      </c>
      <c r="G24" s="2" t="s">
        <v>204</v>
      </c>
      <c r="H24" s="2" t="s">
        <v>205</v>
      </c>
      <c r="I24" s="2" t="s">
        <v>15</v>
      </c>
    </row>
    <row r="25" spans="1:9" x14ac:dyDescent="0.25">
      <c r="A25" s="2" t="s">
        <v>5</v>
      </c>
      <c r="B25" s="2">
        <v>478835</v>
      </c>
      <c r="C25" s="2">
        <v>479180</v>
      </c>
      <c r="D25" s="2">
        <v>479687</v>
      </c>
      <c r="E25" s="2" t="s">
        <v>19</v>
      </c>
      <c r="F25" s="2">
        <v>508</v>
      </c>
      <c r="G25" s="2" t="s">
        <v>20</v>
      </c>
      <c r="H25" s="2" t="s">
        <v>21</v>
      </c>
      <c r="I25" s="2" t="s">
        <v>740</v>
      </c>
    </row>
    <row r="26" spans="1:9" x14ac:dyDescent="0.25">
      <c r="A26" s="2" t="s">
        <v>5</v>
      </c>
      <c r="B26" s="2">
        <v>479868</v>
      </c>
      <c r="C26" s="2">
        <v>480418</v>
      </c>
      <c r="D26" s="2">
        <v>479687</v>
      </c>
      <c r="E26" s="2" t="s">
        <v>19</v>
      </c>
      <c r="F26" s="2">
        <v>-181</v>
      </c>
      <c r="G26" s="2" t="s">
        <v>20</v>
      </c>
      <c r="H26" s="2" t="s">
        <v>21</v>
      </c>
      <c r="I26" s="2" t="s">
        <v>742</v>
      </c>
    </row>
    <row r="27" spans="1:9" x14ac:dyDescent="0.25">
      <c r="A27" s="2" t="s">
        <v>5</v>
      </c>
      <c r="B27" s="2">
        <v>480930</v>
      </c>
      <c r="C27" s="2">
        <v>481179</v>
      </c>
      <c r="D27" s="2">
        <v>479687</v>
      </c>
      <c r="E27" s="2" t="s">
        <v>19</v>
      </c>
      <c r="F27" s="2">
        <v>-1243</v>
      </c>
      <c r="G27" s="2" t="s">
        <v>20</v>
      </c>
      <c r="H27" s="2" t="s">
        <v>21</v>
      </c>
      <c r="I27" s="2" t="s">
        <v>742</v>
      </c>
    </row>
    <row r="28" spans="1:9" x14ac:dyDescent="0.25">
      <c r="A28" s="2" t="s">
        <v>44</v>
      </c>
      <c r="B28" s="2">
        <v>14174765</v>
      </c>
      <c r="C28" s="2">
        <v>14174966</v>
      </c>
      <c r="D28" s="2">
        <v>14173693</v>
      </c>
      <c r="E28" s="2" t="s">
        <v>385</v>
      </c>
      <c r="F28" s="2">
        <v>-1072</v>
      </c>
      <c r="G28" s="2" t="s">
        <v>386</v>
      </c>
      <c r="H28" s="2" t="s">
        <v>387</v>
      </c>
      <c r="I28" s="2" t="s">
        <v>742</v>
      </c>
    </row>
    <row r="29" spans="1:9" x14ac:dyDescent="0.25">
      <c r="A29" s="2" t="s">
        <v>71</v>
      </c>
      <c r="B29" s="2">
        <v>23618410</v>
      </c>
      <c r="C29" s="2">
        <v>23618634</v>
      </c>
      <c r="D29" s="2">
        <v>23605494</v>
      </c>
      <c r="E29" s="2" t="s">
        <v>625</v>
      </c>
      <c r="F29" s="2">
        <v>-12916</v>
      </c>
      <c r="G29" s="2" t="s">
        <v>626</v>
      </c>
      <c r="H29" s="2" t="s">
        <v>627</v>
      </c>
      <c r="I29" s="2" t="s">
        <v>739</v>
      </c>
    </row>
    <row r="30" spans="1:9" x14ac:dyDescent="0.25">
      <c r="A30" s="2" t="s">
        <v>5</v>
      </c>
      <c r="B30" s="2">
        <v>20120987</v>
      </c>
      <c r="C30" s="2">
        <v>20121134</v>
      </c>
      <c r="D30" s="2">
        <v>20134922</v>
      </c>
      <c r="E30" s="2" t="s">
        <v>564</v>
      </c>
      <c r="F30" s="2">
        <v>13789</v>
      </c>
      <c r="G30" s="2" t="s">
        <v>565</v>
      </c>
      <c r="H30" s="2" t="s">
        <v>566</v>
      </c>
      <c r="I30" s="2" t="s">
        <v>742</v>
      </c>
    </row>
    <row r="31" spans="1:9" x14ac:dyDescent="0.25">
      <c r="A31" s="2" t="s">
        <v>5</v>
      </c>
      <c r="B31" s="2">
        <v>6612503</v>
      </c>
      <c r="C31" s="2">
        <v>6612816</v>
      </c>
      <c r="D31" s="2">
        <v>6611687</v>
      </c>
      <c r="E31" s="2" t="s">
        <v>170</v>
      </c>
      <c r="F31" s="2">
        <v>-816</v>
      </c>
      <c r="G31" s="2" t="s">
        <v>171</v>
      </c>
      <c r="H31" s="2" t="s">
        <v>172</v>
      </c>
      <c r="I31" s="2" t="s">
        <v>742</v>
      </c>
    </row>
    <row r="32" spans="1:9" x14ac:dyDescent="0.25">
      <c r="A32" s="2" t="s">
        <v>71</v>
      </c>
      <c r="B32" s="2">
        <v>7474726</v>
      </c>
      <c r="C32" s="2">
        <v>7474897</v>
      </c>
      <c r="D32" s="2">
        <v>7473780</v>
      </c>
      <c r="E32" s="2" t="s">
        <v>188</v>
      </c>
      <c r="F32" s="2">
        <v>-946</v>
      </c>
      <c r="G32" s="2" t="s">
        <v>189</v>
      </c>
      <c r="H32" s="2" t="s">
        <v>190</v>
      </c>
      <c r="I32" s="2" t="s">
        <v>741</v>
      </c>
    </row>
    <row r="33" spans="1:9" x14ac:dyDescent="0.25">
      <c r="A33" s="2" t="s">
        <v>1</v>
      </c>
      <c r="B33" s="2">
        <v>20902636</v>
      </c>
      <c r="C33" s="2">
        <v>20902778</v>
      </c>
      <c r="D33" s="2">
        <v>20905795</v>
      </c>
      <c r="E33" s="2" t="s">
        <v>580</v>
      </c>
      <c r="F33" s="2">
        <v>3018</v>
      </c>
      <c r="G33" s="2" t="s">
        <v>581</v>
      </c>
      <c r="H33" s="2" t="s">
        <v>582</v>
      </c>
      <c r="I33" s="2" t="s">
        <v>739</v>
      </c>
    </row>
    <row r="34" spans="1:9" x14ac:dyDescent="0.25">
      <c r="A34" s="2" t="s">
        <v>44</v>
      </c>
      <c r="B34" s="2">
        <v>19357128</v>
      </c>
      <c r="C34" s="2">
        <v>19357244</v>
      </c>
      <c r="D34" s="2">
        <v>19357532</v>
      </c>
      <c r="E34" s="2" t="s">
        <v>540</v>
      </c>
      <c r="F34" s="2">
        <v>289</v>
      </c>
      <c r="G34" s="2" t="s">
        <v>541</v>
      </c>
      <c r="H34" s="2" t="s">
        <v>542</v>
      </c>
      <c r="I34" s="2" t="s">
        <v>15</v>
      </c>
    </row>
    <row r="35" spans="1:9" x14ac:dyDescent="0.25">
      <c r="A35" s="2" t="s">
        <v>54</v>
      </c>
      <c r="B35" s="2">
        <v>16046479</v>
      </c>
      <c r="C35" s="2">
        <v>16046671</v>
      </c>
      <c r="D35" s="2">
        <v>16062897</v>
      </c>
      <c r="E35" s="2" t="s">
        <v>424</v>
      </c>
      <c r="F35" s="2">
        <v>16227</v>
      </c>
      <c r="G35" s="2" t="s">
        <v>425</v>
      </c>
      <c r="H35" s="2" t="s">
        <v>426</v>
      </c>
      <c r="I35" s="2" t="s">
        <v>740</v>
      </c>
    </row>
    <row r="36" spans="1:9" x14ac:dyDescent="0.25">
      <c r="A36" s="2" t="s">
        <v>44</v>
      </c>
      <c r="B36" s="2">
        <v>8061280</v>
      </c>
      <c r="C36" s="2">
        <v>8061449</v>
      </c>
      <c r="D36" s="2">
        <v>8058550</v>
      </c>
      <c r="E36" s="2" t="s">
        <v>216</v>
      </c>
      <c r="F36" s="2">
        <v>-2730</v>
      </c>
      <c r="G36" s="2" t="s">
        <v>217</v>
      </c>
      <c r="H36" s="2" t="s">
        <v>218</v>
      </c>
      <c r="I36" s="2" t="s">
        <v>15</v>
      </c>
    </row>
    <row r="37" spans="1:9" x14ac:dyDescent="0.25">
      <c r="A37" s="2" t="s">
        <v>44</v>
      </c>
      <c r="B37" s="2">
        <v>7070630</v>
      </c>
      <c r="C37" s="2">
        <v>7070746</v>
      </c>
      <c r="D37" s="2">
        <v>7074151</v>
      </c>
      <c r="E37" s="2" t="s">
        <v>185</v>
      </c>
      <c r="F37" s="2">
        <v>3406</v>
      </c>
      <c r="G37" s="2" t="s">
        <v>186</v>
      </c>
      <c r="H37" s="2" t="s">
        <v>187</v>
      </c>
      <c r="I37" s="2" t="s">
        <v>740</v>
      </c>
    </row>
    <row r="38" spans="1:9" x14ac:dyDescent="0.25">
      <c r="A38" s="2" t="s">
        <v>44</v>
      </c>
      <c r="B38" s="2">
        <v>24948486</v>
      </c>
      <c r="C38" s="2">
        <v>24948604</v>
      </c>
      <c r="D38" s="2">
        <v>24948645</v>
      </c>
      <c r="E38" s="2" t="s">
        <v>662</v>
      </c>
      <c r="F38" s="2">
        <v>42</v>
      </c>
      <c r="G38" s="2" t="s">
        <v>663</v>
      </c>
      <c r="H38" s="2" t="s">
        <v>664</v>
      </c>
      <c r="I38" s="2" t="s">
        <v>741</v>
      </c>
    </row>
    <row r="39" spans="1:9" x14ac:dyDescent="0.25">
      <c r="A39" s="2" t="s">
        <v>1</v>
      </c>
      <c r="B39" s="2">
        <v>1882816</v>
      </c>
      <c r="C39" s="2">
        <v>1882861</v>
      </c>
      <c r="D39" s="2">
        <v>1883040</v>
      </c>
      <c r="E39" s="2" t="s">
        <v>41</v>
      </c>
      <c r="F39" s="2">
        <v>180</v>
      </c>
      <c r="G39" s="2" t="s">
        <v>42</v>
      </c>
      <c r="H39" s="2" t="s">
        <v>43</v>
      </c>
      <c r="I39" s="2" t="s">
        <v>739</v>
      </c>
    </row>
    <row r="40" spans="1:9" x14ac:dyDescent="0.25">
      <c r="A40" s="2" t="s">
        <v>1</v>
      </c>
      <c r="B40" s="2">
        <v>20103914</v>
      </c>
      <c r="C40" s="2">
        <v>20104149</v>
      </c>
      <c r="D40" s="2">
        <v>20103826</v>
      </c>
      <c r="E40" s="2" t="s">
        <v>558</v>
      </c>
      <c r="F40" s="2">
        <v>-88</v>
      </c>
      <c r="G40" s="2" t="s">
        <v>559</v>
      </c>
      <c r="H40" s="2" t="s">
        <v>560</v>
      </c>
      <c r="I40" s="2" t="s">
        <v>742</v>
      </c>
    </row>
    <row r="41" spans="1:9" x14ac:dyDescent="0.25">
      <c r="A41" s="2" t="s">
        <v>1</v>
      </c>
      <c r="B41" s="2">
        <v>22727792</v>
      </c>
      <c r="C41" s="2">
        <v>22727947</v>
      </c>
      <c r="D41" s="2">
        <v>22727788</v>
      </c>
      <c r="E41" s="2" t="s">
        <v>616</v>
      </c>
      <c r="F41" s="2">
        <v>-4</v>
      </c>
      <c r="G41" s="2" t="s">
        <v>617</v>
      </c>
      <c r="H41" s="2" t="s">
        <v>618</v>
      </c>
      <c r="I41" s="2" t="s">
        <v>740</v>
      </c>
    </row>
    <row r="42" spans="1:9" x14ac:dyDescent="0.25">
      <c r="A42" s="2" t="s">
        <v>71</v>
      </c>
      <c r="B42" s="2">
        <v>26125894</v>
      </c>
      <c r="C42" s="2">
        <v>26126262</v>
      </c>
      <c r="D42" s="2">
        <v>26126659</v>
      </c>
      <c r="E42" s="2" t="s">
        <v>683</v>
      </c>
      <c r="F42" s="2">
        <v>398</v>
      </c>
      <c r="G42" s="2" t="s">
        <v>684</v>
      </c>
      <c r="H42" s="2" t="s">
        <v>685</v>
      </c>
      <c r="I42" s="2" t="s">
        <v>742</v>
      </c>
    </row>
    <row r="43" spans="1:9" x14ac:dyDescent="0.25">
      <c r="A43" s="2" t="s">
        <v>71</v>
      </c>
      <c r="B43" s="2">
        <v>16573854</v>
      </c>
      <c r="C43" s="2">
        <v>16573990</v>
      </c>
      <c r="D43" s="2">
        <v>16573751</v>
      </c>
      <c r="E43" s="2" t="s">
        <v>454</v>
      </c>
      <c r="F43" s="2">
        <v>-103</v>
      </c>
      <c r="G43" s="2" t="s">
        <v>455</v>
      </c>
      <c r="H43" s="2" t="s">
        <v>456</v>
      </c>
      <c r="I43" s="2" t="s">
        <v>740</v>
      </c>
    </row>
    <row r="44" spans="1:9" x14ac:dyDescent="0.25">
      <c r="A44" s="2" t="s">
        <v>5</v>
      </c>
      <c r="B44" s="2">
        <v>19019695</v>
      </c>
      <c r="C44" s="2">
        <v>19019806</v>
      </c>
      <c r="D44" s="2">
        <v>19022417</v>
      </c>
      <c r="E44" s="2" t="s">
        <v>528</v>
      </c>
      <c r="F44" s="2">
        <v>2612</v>
      </c>
      <c r="G44" s="2" t="s">
        <v>529</v>
      </c>
      <c r="H44" s="2" t="s">
        <v>530</v>
      </c>
      <c r="I44" s="2" t="s">
        <v>740</v>
      </c>
    </row>
    <row r="45" spans="1:9" x14ac:dyDescent="0.25">
      <c r="A45" s="2" t="s">
        <v>5</v>
      </c>
      <c r="B45" s="2">
        <v>4811701</v>
      </c>
      <c r="C45" s="2">
        <v>4811867</v>
      </c>
      <c r="D45" s="2">
        <v>4813009</v>
      </c>
      <c r="E45" s="2" t="s">
        <v>109</v>
      </c>
      <c r="F45" s="2">
        <v>1143</v>
      </c>
      <c r="G45" s="2" t="s">
        <v>110</v>
      </c>
      <c r="H45" s="2" t="s">
        <v>111</v>
      </c>
      <c r="I45" s="2" t="s">
        <v>740</v>
      </c>
    </row>
    <row r="46" spans="1:9" x14ac:dyDescent="0.25">
      <c r="A46" s="2" t="s">
        <v>1</v>
      </c>
      <c r="B46" s="2">
        <v>3060545</v>
      </c>
      <c r="C46" s="2">
        <v>3060827</v>
      </c>
      <c r="D46" s="2">
        <v>3055079</v>
      </c>
      <c r="E46" s="2" t="s">
        <v>68</v>
      </c>
      <c r="F46" s="2">
        <v>-5466</v>
      </c>
      <c r="G46" s="2" t="s">
        <v>69</v>
      </c>
      <c r="H46" s="2" t="s">
        <v>70</v>
      </c>
      <c r="I46" s="2" t="s">
        <v>740</v>
      </c>
    </row>
    <row r="47" spans="1:9" x14ac:dyDescent="0.25">
      <c r="A47" s="2" t="s">
        <v>1</v>
      </c>
      <c r="B47" s="2">
        <v>14674208</v>
      </c>
      <c r="C47" s="2">
        <v>14674266</v>
      </c>
      <c r="D47" s="2">
        <v>14698599</v>
      </c>
      <c r="E47" s="2" t="s">
        <v>394</v>
      </c>
      <c r="F47" s="2">
        <v>24334</v>
      </c>
      <c r="G47" s="2" t="s">
        <v>395</v>
      </c>
      <c r="H47" s="2" t="s">
        <v>396</v>
      </c>
      <c r="I47" s="2" t="s">
        <v>739</v>
      </c>
    </row>
    <row r="48" spans="1:9" x14ac:dyDescent="0.25">
      <c r="A48" s="2" t="s">
        <v>44</v>
      </c>
      <c r="B48" s="2">
        <v>9544058</v>
      </c>
      <c r="C48" s="2">
        <v>9544314</v>
      </c>
      <c r="D48" s="2">
        <v>9546957</v>
      </c>
      <c r="E48" s="2" t="s">
        <v>252</v>
      </c>
      <c r="F48" s="2">
        <v>2644</v>
      </c>
      <c r="G48" s="2" t="s">
        <v>253</v>
      </c>
      <c r="H48" s="2" t="s">
        <v>254</v>
      </c>
      <c r="I48" s="2" t="s">
        <v>15</v>
      </c>
    </row>
    <row r="49" spans="1:9" x14ac:dyDescent="0.25">
      <c r="A49" s="2" t="s">
        <v>71</v>
      </c>
      <c r="B49" s="2">
        <v>5694291</v>
      </c>
      <c r="C49" s="2">
        <v>5694352</v>
      </c>
      <c r="D49" s="2">
        <v>5693285</v>
      </c>
      <c r="E49" s="2" t="s">
        <v>140</v>
      </c>
      <c r="F49" s="2">
        <v>-1006</v>
      </c>
      <c r="G49" s="2" t="s">
        <v>141</v>
      </c>
      <c r="H49" s="2" t="s">
        <v>142</v>
      </c>
      <c r="I49" s="2" t="s">
        <v>15</v>
      </c>
    </row>
    <row r="50" spans="1:9" x14ac:dyDescent="0.25">
      <c r="A50" s="2" t="s">
        <v>54</v>
      </c>
      <c r="B50" s="2">
        <v>13100644</v>
      </c>
      <c r="C50" s="2">
        <v>13100802</v>
      </c>
      <c r="D50" s="2">
        <v>13094468</v>
      </c>
      <c r="E50" s="2" t="s">
        <v>361</v>
      </c>
      <c r="F50" s="2">
        <v>-6176</v>
      </c>
      <c r="G50" s="2" t="s">
        <v>362</v>
      </c>
      <c r="H50" s="2" t="s">
        <v>363</v>
      </c>
      <c r="I50" s="2" t="s">
        <v>15</v>
      </c>
    </row>
    <row r="51" spans="1:9" x14ac:dyDescent="0.25">
      <c r="A51" s="2" t="s">
        <v>71</v>
      </c>
      <c r="B51" s="2">
        <v>5547591</v>
      </c>
      <c r="C51" s="2">
        <v>5547711</v>
      </c>
      <c r="D51" s="2">
        <v>5547774</v>
      </c>
      <c r="E51" s="2" t="s">
        <v>137</v>
      </c>
      <c r="F51" s="2">
        <v>64</v>
      </c>
      <c r="G51" s="2" t="s">
        <v>138</v>
      </c>
      <c r="H51" s="2" t="s">
        <v>139</v>
      </c>
      <c r="I51" s="2" t="s">
        <v>739</v>
      </c>
    </row>
    <row r="52" spans="1:9" x14ac:dyDescent="0.25">
      <c r="A52" s="2" t="s">
        <v>71</v>
      </c>
      <c r="B52" s="2">
        <v>16213391</v>
      </c>
      <c r="C52" s="2">
        <v>16213604</v>
      </c>
      <c r="D52" s="2">
        <v>16203371</v>
      </c>
      <c r="E52" s="2" t="s">
        <v>427</v>
      </c>
      <c r="F52" s="2">
        <v>-10020</v>
      </c>
      <c r="G52" s="2" t="s">
        <v>428</v>
      </c>
      <c r="H52" s="2" t="s">
        <v>429</v>
      </c>
      <c r="I52" s="2" t="s">
        <v>741</v>
      </c>
    </row>
    <row r="53" spans="1:9" x14ac:dyDescent="0.25">
      <c r="A53" s="2" t="s">
        <v>5</v>
      </c>
      <c r="B53" s="2">
        <v>2202631</v>
      </c>
      <c r="C53" s="2">
        <v>2202737</v>
      </c>
      <c r="D53" s="2">
        <v>2206165</v>
      </c>
      <c r="E53" s="2" t="s">
        <v>48</v>
      </c>
      <c r="F53" s="2">
        <v>3429</v>
      </c>
      <c r="G53" s="2" t="s">
        <v>49</v>
      </c>
      <c r="H53" s="2" t="s">
        <v>50</v>
      </c>
      <c r="I53" s="2" t="s">
        <v>15</v>
      </c>
    </row>
    <row r="54" spans="1:9" x14ac:dyDescent="0.25">
      <c r="A54" s="2" t="s">
        <v>5</v>
      </c>
      <c r="B54" s="2">
        <v>20428860</v>
      </c>
      <c r="C54" s="2">
        <v>20429027</v>
      </c>
      <c r="D54" s="2">
        <v>20429025</v>
      </c>
      <c r="E54" s="2" t="s">
        <v>567</v>
      </c>
      <c r="F54" s="2">
        <v>0</v>
      </c>
      <c r="G54" s="2" t="s">
        <v>568</v>
      </c>
      <c r="H54" s="2" t="s">
        <v>569</v>
      </c>
      <c r="I54" s="2" t="s">
        <v>15</v>
      </c>
    </row>
    <row r="55" spans="1:9" x14ac:dyDescent="0.25">
      <c r="A55" s="2" t="s">
        <v>5</v>
      </c>
      <c r="B55" s="2">
        <v>22086897</v>
      </c>
      <c r="C55" s="2">
        <v>22087069</v>
      </c>
      <c r="D55" s="2">
        <v>22121338</v>
      </c>
      <c r="E55" s="2" t="s">
        <v>601</v>
      </c>
      <c r="F55" s="2">
        <v>34270</v>
      </c>
      <c r="G55" s="2" t="s">
        <v>602</v>
      </c>
      <c r="H55" s="2" t="s">
        <v>603</v>
      </c>
      <c r="I55" s="2" t="s">
        <v>740</v>
      </c>
    </row>
    <row r="56" spans="1:9" x14ac:dyDescent="0.25">
      <c r="A56" s="2" t="s">
        <v>1</v>
      </c>
      <c r="B56" s="2">
        <v>17012289</v>
      </c>
      <c r="C56" s="2">
        <v>17012361</v>
      </c>
      <c r="D56" s="2">
        <v>17012564</v>
      </c>
      <c r="E56" s="2" t="s">
        <v>463</v>
      </c>
      <c r="F56" s="2">
        <v>204</v>
      </c>
      <c r="G56" s="2" t="s">
        <v>464</v>
      </c>
      <c r="H56" s="2" t="s">
        <v>465</v>
      </c>
      <c r="I56" s="2" t="s">
        <v>740</v>
      </c>
    </row>
    <row r="57" spans="1:9" x14ac:dyDescent="0.25">
      <c r="A57" s="2" t="s">
        <v>71</v>
      </c>
      <c r="B57" s="2">
        <v>3912329</v>
      </c>
      <c r="C57" s="2">
        <v>3912354</v>
      </c>
      <c r="D57" s="2">
        <v>3846729</v>
      </c>
      <c r="E57" s="2" t="s">
        <v>87</v>
      </c>
      <c r="F57" s="2">
        <v>-65600</v>
      </c>
      <c r="G57" s="2" t="s">
        <v>88</v>
      </c>
      <c r="H57" s="2" t="s">
        <v>89</v>
      </c>
      <c r="I57" s="2" t="s">
        <v>741</v>
      </c>
    </row>
    <row r="58" spans="1:9" x14ac:dyDescent="0.25">
      <c r="A58" s="2" t="s">
        <v>44</v>
      </c>
      <c r="B58" s="2">
        <v>15613611</v>
      </c>
      <c r="C58" s="2">
        <v>15613817</v>
      </c>
      <c r="D58" s="2">
        <v>15613854</v>
      </c>
      <c r="E58" s="2" t="s">
        <v>415</v>
      </c>
      <c r="F58" s="2">
        <v>38</v>
      </c>
      <c r="G58" s="2" t="s">
        <v>416</v>
      </c>
      <c r="H58" s="2" t="s">
        <v>417</v>
      </c>
      <c r="I58" s="2" t="s">
        <v>741</v>
      </c>
    </row>
    <row r="59" spans="1:9" x14ac:dyDescent="0.25">
      <c r="A59" s="2" t="s">
        <v>1</v>
      </c>
      <c r="B59" s="2">
        <v>9547041</v>
      </c>
      <c r="C59" s="2">
        <v>9547171</v>
      </c>
      <c r="D59" s="2">
        <v>9547220</v>
      </c>
      <c r="E59" s="2" t="s">
        <v>255</v>
      </c>
      <c r="F59" s="2">
        <v>50</v>
      </c>
      <c r="G59" s="2" t="s">
        <v>256</v>
      </c>
      <c r="H59" s="2" t="s">
        <v>257</v>
      </c>
      <c r="I59" s="2" t="s">
        <v>741</v>
      </c>
    </row>
    <row r="60" spans="1:9" x14ac:dyDescent="0.25">
      <c r="A60" s="2" t="s">
        <v>71</v>
      </c>
      <c r="B60" s="2">
        <v>15131638</v>
      </c>
      <c r="C60" s="2">
        <v>15131772</v>
      </c>
      <c r="D60" s="2">
        <v>15131925</v>
      </c>
      <c r="E60" s="2" t="s">
        <v>406</v>
      </c>
      <c r="F60" s="2">
        <v>154</v>
      </c>
      <c r="G60" s="2" t="s">
        <v>407</v>
      </c>
      <c r="H60" s="2" t="s">
        <v>408</v>
      </c>
      <c r="I60" s="2" t="s">
        <v>15</v>
      </c>
    </row>
    <row r="61" spans="1:9" x14ac:dyDescent="0.25">
      <c r="A61" s="2" t="s">
        <v>1</v>
      </c>
      <c r="B61" s="2">
        <v>7678951</v>
      </c>
      <c r="C61" s="2">
        <v>7679047</v>
      </c>
      <c r="D61" s="2">
        <v>7695653</v>
      </c>
      <c r="E61" s="2" t="s">
        <v>194</v>
      </c>
      <c r="F61" s="2">
        <v>16607</v>
      </c>
      <c r="G61" s="2" t="s">
        <v>195</v>
      </c>
      <c r="H61" s="2" t="s">
        <v>196</v>
      </c>
      <c r="I61" s="2" t="s">
        <v>15</v>
      </c>
    </row>
    <row r="62" spans="1:9" x14ac:dyDescent="0.25">
      <c r="A62" s="2" t="s">
        <v>1</v>
      </c>
      <c r="B62" s="2">
        <v>7688248</v>
      </c>
      <c r="C62" s="2">
        <v>7688391</v>
      </c>
      <c r="D62" s="2">
        <v>7695653</v>
      </c>
      <c r="E62" s="2" t="s">
        <v>194</v>
      </c>
      <c r="F62" s="2">
        <v>7263</v>
      </c>
      <c r="G62" s="2" t="s">
        <v>195</v>
      </c>
      <c r="H62" s="2" t="s">
        <v>196</v>
      </c>
      <c r="I62" s="2" t="s">
        <v>15</v>
      </c>
    </row>
    <row r="63" spans="1:9" x14ac:dyDescent="0.25">
      <c r="A63" s="2" t="s">
        <v>1</v>
      </c>
      <c r="B63" s="2">
        <v>9465674</v>
      </c>
      <c r="C63" s="2">
        <v>9466022</v>
      </c>
      <c r="D63" s="2">
        <v>9463318</v>
      </c>
      <c r="E63" s="2" t="s">
        <v>249</v>
      </c>
      <c r="F63" s="2">
        <v>-2356</v>
      </c>
      <c r="G63" s="2" t="s">
        <v>250</v>
      </c>
      <c r="H63" s="2" t="s">
        <v>251</v>
      </c>
      <c r="I63" s="2" t="s">
        <v>739</v>
      </c>
    </row>
    <row r="64" spans="1:9" x14ac:dyDescent="0.25">
      <c r="A64" s="2" t="s">
        <v>44</v>
      </c>
      <c r="B64" s="2">
        <v>7756724</v>
      </c>
      <c r="C64" s="2">
        <v>7756946</v>
      </c>
      <c r="D64" s="2">
        <v>7758876</v>
      </c>
      <c r="E64" s="2" t="s">
        <v>197</v>
      </c>
      <c r="F64" s="2">
        <v>1931</v>
      </c>
      <c r="G64" s="2" t="s">
        <v>198</v>
      </c>
      <c r="H64" s="2" t="s">
        <v>199</v>
      </c>
      <c r="I64" s="2" t="s">
        <v>15</v>
      </c>
    </row>
    <row r="65" spans="1:9" x14ac:dyDescent="0.25">
      <c r="A65" s="2" t="s">
        <v>44</v>
      </c>
      <c r="B65" s="2">
        <v>7760586</v>
      </c>
      <c r="C65" s="2">
        <v>7760708</v>
      </c>
      <c r="D65" s="2">
        <v>7758876</v>
      </c>
      <c r="E65" s="2" t="s">
        <v>197</v>
      </c>
      <c r="F65" s="2">
        <v>-1710</v>
      </c>
      <c r="G65" s="2" t="s">
        <v>198</v>
      </c>
      <c r="H65" s="2" t="s">
        <v>199</v>
      </c>
      <c r="I65" s="2" t="s">
        <v>741</v>
      </c>
    </row>
    <row r="66" spans="1:9" x14ac:dyDescent="0.25">
      <c r="A66" s="2" t="s">
        <v>5</v>
      </c>
      <c r="B66" s="2">
        <v>16533177</v>
      </c>
      <c r="C66" s="2">
        <v>16533316</v>
      </c>
      <c r="D66" s="2">
        <v>16532876</v>
      </c>
      <c r="E66" s="2" t="s">
        <v>445</v>
      </c>
      <c r="F66" s="2">
        <v>-301</v>
      </c>
      <c r="G66" s="2" t="s">
        <v>446</v>
      </c>
      <c r="H66" s="2" t="s">
        <v>447</v>
      </c>
      <c r="I66" s="2" t="s">
        <v>741</v>
      </c>
    </row>
    <row r="67" spans="1:9" x14ac:dyDescent="0.25">
      <c r="A67" s="2" t="s">
        <v>5</v>
      </c>
      <c r="B67" s="2">
        <v>16548168</v>
      </c>
      <c r="C67" s="2">
        <v>16548281</v>
      </c>
      <c r="D67" s="2">
        <v>16549958</v>
      </c>
      <c r="E67" s="2" t="s">
        <v>448</v>
      </c>
      <c r="F67" s="2">
        <v>1678</v>
      </c>
      <c r="G67" s="2" t="s">
        <v>449</v>
      </c>
      <c r="H67" s="2" t="s">
        <v>450</v>
      </c>
      <c r="I67" s="2" t="s">
        <v>740</v>
      </c>
    </row>
    <row r="68" spans="1:9" x14ac:dyDescent="0.25">
      <c r="A68" s="2" t="s">
        <v>71</v>
      </c>
      <c r="B68" s="2">
        <v>19017566</v>
      </c>
      <c r="C68" s="2">
        <v>19017639</v>
      </c>
      <c r="D68" s="2">
        <v>19024029</v>
      </c>
      <c r="E68" s="2" t="s">
        <v>525</v>
      </c>
      <c r="F68" s="2">
        <v>6391</v>
      </c>
      <c r="G68" s="2" t="s">
        <v>526</v>
      </c>
      <c r="H68" s="2" t="s">
        <v>527</v>
      </c>
      <c r="I68" s="2" t="s">
        <v>739</v>
      </c>
    </row>
    <row r="69" spans="1:9" x14ac:dyDescent="0.25">
      <c r="A69" s="2" t="s">
        <v>1</v>
      </c>
      <c r="B69" s="2">
        <v>11365400</v>
      </c>
      <c r="C69" s="2">
        <v>11365416</v>
      </c>
      <c r="D69" s="2">
        <v>11364884</v>
      </c>
      <c r="E69" s="2" t="s">
        <v>313</v>
      </c>
      <c r="F69" s="2">
        <v>-516</v>
      </c>
      <c r="G69" s="2" t="s">
        <v>314</v>
      </c>
      <c r="H69" s="2" t="s">
        <v>315</v>
      </c>
      <c r="I69" s="2" t="s">
        <v>741</v>
      </c>
    </row>
    <row r="70" spans="1:9" x14ac:dyDescent="0.25">
      <c r="A70" s="2" t="s">
        <v>1</v>
      </c>
      <c r="B70" s="2">
        <v>11366526</v>
      </c>
      <c r="C70" s="2">
        <v>11366706</v>
      </c>
      <c r="D70" s="2">
        <v>11364884</v>
      </c>
      <c r="E70" s="2" t="s">
        <v>313</v>
      </c>
      <c r="F70" s="2">
        <v>-1642</v>
      </c>
      <c r="G70" s="2" t="s">
        <v>314</v>
      </c>
      <c r="H70" s="2" t="s">
        <v>315</v>
      </c>
      <c r="I70" s="2" t="s">
        <v>742</v>
      </c>
    </row>
    <row r="71" spans="1:9" x14ac:dyDescent="0.25">
      <c r="A71" s="2" t="s">
        <v>71</v>
      </c>
      <c r="B71" s="2">
        <v>11869328</v>
      </c>
      <c r="C71" s="2">
        <v>11869601</v>
      </c>
      <c r="D71" s="2">
        <v>11869459</v>
      </c>
      <c r="E71" s="2" t="s">
        <v>337</v>
      </c>
      <c r="F71" s="2">
        <v>0</v>
      </c>
      <c r="G71" s="2" t="s">
        <v>338</v>
      </c>
      <c r="H71" s="2" t="s">
        <v>339</v>
      </c>
      <c r="I71" s="2" t="s">
        <v>742</v>
      </c>
    </row>
    <row r="72" spans="1:9" x14ac:dyDescent="0.25">
      <c r="A72" s="2" t="s">
        <v>71</v>
      </c>
      <c r="B72" s="2">
        <v>15093941</v>
      </c>
      <c r="C72" s="2">
        <v>15094066</v>
      </c>
      <c r="D72" s="2">
        <v>15095630</v>
      </c>
      <c r="E72" s="2" t="s">
        <v>400</v>
      </c>
      <c r="F72" s="2">
        <v>1565</v>
      </c>
      <c r="G72" s="2" t="s">
        <v>401</v>
      </c>
      <c r="H72" s="2" t="s">
        <v>402</v>
      </c>
      <c r="I72" s="2" t="s">
        <v>742</v>
      </c>
    </row>
    <row r="73" spans="1:9" x14ac:dyDescent="0.25">
      <c r="A73" s="2" t="s">
        <v>71</v>
      </c>
      <c r="B73" s="2">
        <v>18021382</v>
      </c>
      <c r="C73" s="2">
        <v>18021513</v>
      </c>
      <c r="D73" s="2">
        <v>18021600</v>
      </c>
      <c r="E73" s="2" t="s">
        <v>492</v>
      </c>
      <c r="F73" s="2">
        <v>88</v>
      </c>
      <c r="G73" s="2" t="s">
        <v>493</v>
      </c>
      <c r="H73" s="2" t="s">
        <v>494</v>
      </c>
      <c r="I73" s="2" t="s">
        <v>742</v>
      </c>
    </row>
    <row r="74" spans="1:9" x14ac:dyDescent="0.25">
      <c r="A74" s="2" t="s">
        <v>44</v>
      </c>
      <c r="B74" s="2">
        <v>15109581</v>
      </c>
      <c r="C74" s="2">
        <v>15109674</v>
      </c>
      <c r="D74" s="2">
        <v>15115236</v>
      </c>
      <c r="E74" s="2" t="s">
        <v>403</v>
      </c>
      <c r="F74" s="2">
        <v>5563</v>
      </c>
      <c r="G74" s="2" t="s">
        <v>404</v>
      </c>
      <c r="H74" s="2" t="s">
        <v>405</v>
      </c>
      <c r="I74" s="2" t="s">
        <v>742</v>
      </c>
    </row>
    <row r="75" spans="1:9" x14ac:dyDescent="0.25">
      <c r="A75" s="2" t="s">
        <v>44</v>
      </c>
      <c r="B75" s="2">
        <v>20884553</v>
      </c>
      <c r="C75" s="2">
        <v>20884738</v>
      </c>
      <c r="D75" s="2">
        <v>20879930</v>
      </c>
      <c r="E75" s="2" t="s">
        <v>577</v>
      </c>
      <c r="F75" s="2">
        <v>-4623</v>
      </c>
      <c r="G75" s="2" t="s">
        <v>578</v>
      </c>
      <c r="H75" s="2" t="s">
        <v>579</v>
      </c>
      <c r="I75" s="2" t="s">
        <v>740</v>
      </c>
    </row>
    <row r="76" spans="1:9" x14ac:dyDescent="0.25">
      <c r="A76" s="2" t="s">
        <v>71</v>
      </c>
      <c r="B76" s="2">
        <v>26105605</v>
      </c>
      <c r="C76" s="2">
        <v>26105722</v>
      </c>
      <c r="D76" s="2">
        <v>26106868</v>
      </c>
      <c r="E76" s="2" t="s">
        <v>677</v>
      </c>
      <c r="F76" s="2">
        <v>1147</v>
      </c>
      <c r="G76" s="2" t="s">
        <v>678</v>
      </c>
      <c r="H76" s="2" t="s">
        <v>679</v>
      </c>
      <c r="I76" s="2" t="s">
        <v>739</v>
      </c>
    </row>
    <row r="77" spans="1:9" x14ac:dyDescent="0.25">
      <c r="A77" s="2" t="s">
        <v>71</v>
      </c>
      <c r="B77" s="2">
        <v>26106218</v>
      </c>
      <c r="C77" s="2">
        <v>26106340</v>
      </c>
      <c r="D77" s="2">
        <v>26106868</v>
      </c>
      <c r="E77" s="2" t="s">
        <v>677</v>
      </c>
      <c r="F77" s="2">
        <v>529</v>
      </c>
      <c r="G77" s="2" t="s">
        <v>678</v>
      </c>
      <c r="H77" s="2" t="s">
        <v>679</v>
      </c>
      <c r="I77" s="2" t="s">
        <v>739</v>
      </c>
    </row>
    <row r="78" spans="1:9" x14ac:dyDescent="0.25">
      <c r="A78" s="2" t="s">
        <v>71</v>
      </c>
      <c r="B78" s="2">
        <v>26106879</v>
      </c>
      <c r="C78" s="2">
        <v>26107076</v>
      </c>
      <c r="D78" s="2">
        <v>26106868</v>
      </c>
      <c r="E78" s="2" t="s">
        <v>677</v>
      </c>
      <c r="F78" s="2">
        <v>-11</v>
      </c>
      <c r="G78" s="2" t="s">
        <v>678</v>
      </c>
      <c r="H78" s="2" t="s">
        <v>679</v>
      </c>
      <c r="I78" s="2" t="s">
        <v>739</v>
      </c>
    </row>
    <row r="79" spans="1:9" x14ac:dyDescent="0.25">
      <c r="A79" s="2" t="s">
        <v>71</v>
      </c>
      <c r="B79" s="2">
        <v>26128096</v>
      </c>
      <c r="C79" s="2">
        <v>26128134</v>
      </c>
      <c r="D79" s="2">
        <v>26128804</v>
      </c>
      <c r="E79" s="2" t="s">
        <v>686</v>
      </c>
      <c r="F79" s="2">
        <v>671</v>
      </c>
      <c r="G79" s="2" t="s">
        <v>678</v>
      </c>
      <c r="H79" s="2" t="s">
        <v>679</v>
      </c>
      <c r="I79" s="2" t="s">
        <v>740</v>
      </c>
    </row>
    <row r="80" spans="1:9" x14ac:dyDescent="0.25">
      <c r="A80" s="2" t="s">
        <v>71</v>
      </c>
      <c r="B80" s="2">
        <v>26128443</v>
      </c>
      <c r="C80" s="2">
        <v>26128679</v>
      </c>
      <c r="D80" s="2">
        <v>26128804</v>
      </c>
      <c r="E80" s="2" t="s">
        <v>686</v>
      </c>
      <c r="F80" s="2">
        <v>126</v>
      </c>
      <c r="G80" s="2" t="s">
        <v>678</v>
      </c>
      <c r="H80" s="2" t="s">
        <v>679</v>
      </c>
      <c r="I80" s="2" t="s">
        <v>740</v>
      </c>
    </row>
    <row r="81" spans="1:9" x14ac:dyDescent="0.25">
      <c r="A81" s="2" t="s">
        <v>1</v>
      </c>
      <c r="B81" s="2">
        <v>4976239</v>
      </c>
      <c r="C81" s="2">
        <v>4976428</v>
      </c>
      <c r="D81" s="2">
        <v>4976175</v>
      </c>
      <c r="E81" s="2" t="s">
        <v>115</v>
      </c>
      <c r="F81" s="2">
        <v>-64</v>
      </c>
      <c r="G81" s="2" t="s">
        <v>116</v>
      </c>
      <c r="H81" s="2" t="s">
        <v>117</v>
      </c>
      <c r="I81" s="2" t="s">
        <v>740</v>
      </c>
    </row>
    <row r="82" spans="1:9" x14ac:dyDescent="0.25">
      <c r="A82" s="2" t="s">
        <v>71</v>
      </c>
      <c r="B82" s="2">
        <v>5087219</v>
      </c>
      <c r="C82" s="2">
        <v>5087325</v>
      </c>
      <c r="D82" s="2">
        <v>5087071</v>
      </c>
      <c r="E82" s="2" t="s">
        <v>124</v>
      </c>
      <c r="F82" s="2">
        <v>-148</v>
      </c>
      <c r="G82" s="2" t="s">
        <v>125</v>
      </c>
      <c r="H82" s="2" t="s">
        <v>126</v>
      </c>
      <c r="I82" s="2" t="s">
        <v>741</v>
      </c>
    </row>
    <row r="83" spans="1:9" x14ac:dyDescent="0.25">
      <c r="A83" s="2" t="s">
        <v>71</v>
      </c>
      <c r="B83" s="2">
        <v>5087983</v>
      </c>
      <c r="C83" s="2">
        <v>5088034</v>
      </c>
      <c r="D83" s="2">
        <v>5087071</v>
      </c>
      <c r="E83" s="2" t="s">
        <v>124</v>
      </c>
      <c r="F83" s="2">
        <v>-912</v>
      </c>
      <c r="G83" s="2" t="s">
        <v>125</v>
      </c>
      <c r="H83" s="2" t="s">
        <v>126</v>
      </c>
      <c r="I83" s="2" t="s">
        <v>740</v>
      </c>
    </row>
    <row r="84" spans="1:9" x14ac:dyDescent="0.25">
      <c r="A84" s="2" t="s">
        <v>71</v>
      </c>
      <c r="B84" s="2">
        <v>4281629</v>
      </c>
      <c r="C84" s="2">
        <v>4281798</v>
      </c>
      <c r="D84" s="2">
        <v>4281705</v>
      </c>
      <c r="E84" s="2" t="s">
        <v>93</v>
      </c>
      <c r="F84" s="2">
        <v>0</v>
      </c>
      <c r="G84" s="2" t="s">
        <v>94</v>
      </c>
      <c r="H84" s="2" t="s">
        <v>95</v>
      </c>
      <c r="I84" s="2" t="s">
        <v>741</v>
      </c>
    </row>
    <row r="85" spans="1:9" x14ac:dyDescent="0.25">
      <c r="A85" s="2" t="s">
        <v>5</v>
      </c>
      <c r="B85" s="2">
        <v>11807918</v>
      </c>
      <c r="C85" s="2">
        <v>11807926</v>
      </c>
      <c r="D85" s="2">
        <v>11808971</v>
      </c>
      <c r="E85" s="2" t="s">
        <v>334</v>
      </c>
      <c r="F85" s="2">
        <v>1046</v>
      </c>
      <c r="G85" s="2" t="s">
        <v>335</v>
      </c>
      <c r="H85" s="2" t="s">
        <v>336</v>
      </c>
      <c r="I85" s="2" t="s">
        <v>740</v>
      </c>
    </row>
    <row r="86" spans="1:9" x14ac:dyDescent="0.25">
      <c r="A86" s="2" t="s">
        <v>5</v>
      </c>
      <c r="B86" s="2">
        <v>16284648</v>
      </c>
      <c r="C86" s="2">
        <v>16284884</v>
      </c>
      <c r="D86" s="2">
        <v>16287729</v>
      </c>
      <c r="E86" s="2" t="s">
        <v>436</v>
      </c>
      <c r="F86" s="2">
        <v>2846</v>
      </c>
      <c r="G86" s="2" t="s">
        <v>437</v>
      </c>
      <c r="H86" s="2" t="s">
        <v>438</v>
      </c>
      <c r="I86" s="2" t="s">
        <v>742</v>
      </c>
    </row>
    <row r="87" spans="1:9" x14ac:dyDescent="0.25">
      <c r="A87" s="2" t="s">
        <v>71</v>
      </c>
      <c r="B87" s="2">
        <v>4803369</v>
      </c>
      <c r="C87" s="2">
        <v>4803517</v>
      </c>
      <c r="D87" s="2">
        <v>4802841</v>
      </c>
      <c r="E87" s="2" t="s">
        <v>106</v>
      </c>
      <c r="F87" s="2">
        <v>-528</v>
      </c>
      <c r="G87" s="2" t="s">
        <v>107</v>
      </c>
      <c r="H87" s="2" t="s">
        <v>108</v>
      </c>
      <c r="I87" s="2" t="s">
        <v>15</v>
      </c>
    </row>
    <row r="88" spans="1:9" x14ac:dyDescent="0.25">
      <c r="A88" s="2" t="s">
        <v>5</v>
      </c>
      <c r="B88" s="2">
        <v>16486036</v>
      </c>
      <c r="C88" s="2">
        <v>16486189</v>
      </c>
      <c r="D88" s="2">
        <v>16485997</v>
      </c>
      <c r="E88" s="2" t="s">
        <v>442</v>
      </c>
      <c r="F88" s="2">
        <v>-39</v>
      </c>
      <c r="G88" s="2" t="s">
        <v>443</v>
      </c>
      <c r="H88" s="2" t="s">
        <v>444</v>
      </c>
      <c r="I88" s="2" t="s">
        <v>739</v>
      </c>
    </row>
    <row r="89" spans="1:9" x14ac:dyDescent="0.25">
      <c r="A89" s="2" t="s">
        <v>1</v>
      </c>
      <c r="B89" s="2">
        <v>8827872</v>
      </c>
      <c r="C89" s="2">
        <v>8828000</v>
      </c>
      <c r="D89" s="2">
        <v>8827505</v>
      </c>
      <c r="E89" s="2" t="s">
        <v>234</v>
      </c>
      <c r="F89" s="2">
        <v>-367</v>
      </c>
      <c r="G89" s="2" t="s">
        <v>235</v>
      </c>
      <c r="H89" s="2" t="s">
        <v>236</v>
      </c>
      <c r="I89" s="2" t="s">
        <v>15</v>
      </c>
    </row>
    <row r="90" spans="1:9" x14ac:dyDescent="0.25">
      <c r="A90" s="2" t="s">
        <v>54</v>
      </c>
      <c r="B90" s="2">
        <v>16217034</v>
      </c>
      <c r="C90" s="2">
        <v>16217132</v>
      </c>
      <c r="D90" s="2">
        <v>16216749</v>
      </c>
      <c r="E90" s="2" t="s">
        <v>430</v>
      </c>
      <c r="F90" s="2">
        <v>-285</v>
      </c>
      <c r="G90" s="2" t="s">
        <v>431</v>
      </c>
      <c r="H90" s="2" t="s">
        <v>432</v>
      </c>
      <c r="I90" s="2" t="s">
        <v>740</v>
      </c>
    </row>
    <row r="91" spans="1:9" x14ac:dyDescent="0.25">
      <c r="A91" s="2" t="s">
        <v>44</v>
      </c>
      <c r="B91" s="2">
        <v>24814623</v>
      </c>
      <c r="C91" s="2">
        <v>24814715</v>
      </c>
      <c r="D91" s="2">
        <v>24814822</v>
      </c>
      <c r="E91" s="2" t="s">
        <v>659</v>
      </c>
      <c r="F91" s="2">
        <v>108</v>
      </c>
      <c r="G91" s="2" t="s">
        <v>660</v>
      </c>
      <c r="H91" s="2" t="s">
        <v>661</v>
      </c>
      <c r="I91" s="2" t="s">
        <v>15</v>
      </c>
    </row>
    <row r="92" spans="1:9" x14ac:dyDescent="0.25">
      <c r="A92" s="2" t="s">
        <v>44</v>
      </c>
      <c r="B92" s="2">
        <v>6662028</v>
      </c>
      <c r="C92" s="2">
        <v>6662198</v>
      </c>
      <c r="D92" s="2">
        <v>6662117</v>
      </c>
      <c r="E92" s="2" t="s">
        <v>173</v>
      </c>
      <c r="F92" s="2">
        <v>0</v>
      </c>
      <c r="G92" s="2" t="s">
        <v>174</v>
      </c>
      <c r="H92" s="2" t="s">
        <v>175</v>
      </c>
      <c r="I92" s="2" t="s">
        <v>741</v>
      </c>
    </row>
    <row r="93" spans="1:9" x14ac:dyDescent="0.25">
      <c r="A93" s="2" t="s">
        <v>44</v>
      </c>
      <c r="B93" s="2">
        <v>5844977</v>
      </c>
      <c r="C93" s="2">
        <v>5845014</v>
      </c>
      <c r="D93" s="2">
        <v>5804712</v>
      </c>
      <c r="E93" s="2" t="s">
        <v>143</v>
      </c>
      <c r="F93" s="2">
        <v>-40265</v>
      </c>
      <c r="G93" s="2" t="s">
        <v>144</v>
      </c>
      <c r="H93" s="2" t="s">
        <v>145</v>
      </c>
      <c r="I93" s="2" t="s">
        <v>740</v>
      </c>
    </row>
    <row r="94" spans="1:9" x14ac:dyDescent="0.25">
      <c r="A94" s="2" t="s">
        <v>71</v>
      </c>
      <c r="B94" s="2">
        <v>7947464</v>
      </c>
      <c r="C94" s="2">
        <v>7947659</v>
      </c>
      <c r="D94" s="2">
        <v>7962785</v>
      </c>
      <c r="E94" s="2" t="s">
        <v>210</v>
      </c>
      <c r="F94" s="2">
        <v>15127</v>
      </c>
      <c r="G94" s="2" t="s">
        <v>211</v>
      </c>
      <c r="H94" s="2" t="s">
        <v>212</v>
      </c>
      <c r="I94" s="2" t="s">
        <v>740</v>
      </c>
    </row>
    <row r="95" spans="1:9" x14ac:dyDescent="0.25">
      <c r="A95" s="2" t="s">
        <v>1</v>
      </c>
      <c r="B95" s="2">
        <v>11611623</v>
      </c>
      <c r="C95" s="2">
        <v>11611789</v>
      </c>
      <c r="D95" s="2">
        <v>11609464</v>
      </c>
      <c r="E95" s="2" t="s">
        <v>322</v>
      </c>
      <c r="F95" s="2">
        <v>-2159</v>
      </c>
      <c r="G95" s="2" t="s">
        <v>323</v>
      </c>
      <c r="H95" s="2" t="s">
        <v>324</v>
      </c>
      <c r="I95" s="2" t="s">
        <v>739</v>
      </c>
    </row>
    <row r="96" spans="1:9" x14ac:dyDescent="0.25">
      <c r="A96" s="2" t="s">
        <v>44</v>
      </c>
      <c r="B96" s="2">
        <v>22242966</v>
      </c>
      <c r="C96" s="2">
        <v>22243134</v>
      </c>
      <c r="D96" s="2">
        <v>22243963</v>
      </c>
      <c r="E96" s="2" t="s">
        <v>607</v>
      </c>
      <c r="F96" s="2">
        <v>830</v>
      </c>
      <c r="G96" s="2" t="s">
        <v>608</v>
      </c>
      <c r="H96" s="2" t="s">
        <v>609</v>
      </c>
      <c r="I96" s="2" t="s">
        <v>740</v>
      </c>
    </row>
    <row r="97" spans="1:9" x14ac:dyDescent="0.25">
      <c r="A97" s="2" t="s">
        <v>71</v>
      </c>
      <c r="B97" s="2">
        <v>19498989</v>
      </c>
      <c r="C97" s="2">
        <v>19499074</v>
      </c>
      <c r="D97" s="2">
        <v>19503791</v>
      </c>
      <c r="E97" s="2" t="s">
        <v>543</v>
      </c>
      <c r="F97" s="2">
        <v>4718</v>
      </c>
      <c r="G97" s="2" t="s">
        <v>544</v>
      </c>
      <c r="H97" s="2" t="s">
        <v>545</v>
      </c>
      <c r="I97" s="2" t="s">
        <v>741</v>
      </c>
    </row>
    <row r="98" spans="1:9" x14ac:dyDescent="0.25">
      <c r="A98" s="2" t="s">
        <v>1</v>
      </c>
      <c r="B98" s="2">
        <v>13905188</v>
      </c>
      <c r="C98" s="2">
        <v>13905335</v>
      </c>
      <c r="D98" s="2">
        <v>13903235</v>
      </c>
      <c r="E98" s="2" t="s">
        <v>373</v>
      </c>
      <c r="F98" s="2">
        <v>-1953</v>
      </c>
      <c r="G98" s="2" t="s">
        <v>374</v>
      </c>
      <c r="H98" s="2" t="s">
        <v>375</v>
      </c>
      <c r="I98" s="2" t="s">
        <v>741</v>
      </c>
    </row>
    <row r="99" spans="1:9" x14ac:dyDescent="0.25">
      <c r="A99" s="2" t="s">
        <v>71</v>
      </c>
      <c r="B99" s="2">
        <v>21633575</v>
      </c>
      <c r="C99" s="2">
        <v>21633681</v>
      </c>
      <c r="D99" s="2">
        <v>21633072</v>
      </c>
      <c r="E99" s="2" t="s">
        <v>589</v>
      </c>
      <c r="F99" s="2">
        <v>-503</v>
      </c>
      <c r="G99" s="2" t="s">
        <v>590</v>
      </c>
      <c r="H99" s="2" t="s">
        <v>591</v>
      </c>
      <c r="I99" s="2" t="s">
        <v>15</v>
      </c>
    </row>
    <row r="100" spans="1:9" x14ac:dyDescent="0.25">
      <c r="A100" s="2" t="s">
        <v>44</v>
      </c>
      <c r="B100" s="2">
        <v>6133085</v>
      </c>
      <c r="C100" s="2">
        <v>6133606</v>
      </c>
      <c r="D100" s="2">
        <v>6131921</v>
      </c>
      <c r="E100" s="2" t="s">
        <v>152</v>
      </c>
      <c r="F100" s="2">
        <v>-1164</v>
      </c>
      <c r="G100" s="2" t="s">
        <v>153</v>
      </c>
      <c r="H100" s="2" t="s">
        <v>154</v>
      </c>
      <c r="I100" s="2" t="s">
        <v>741</v>
      </c>
    </row>
    <row r="101" spans="1:9" x14ac:dyDescent="0.25">
      <c r="A101" s="2" t="s">
        <v>1</v>
      </c>
      <c r="B101" s="2">
        <v>3543388</v>
      </c>
      <c r="C101" s="2">
        <v>3543573</v>
      </c>
      <c r="D101" s="2">
        <v>3543580</v>
      </c>
      <c r="E101" s="2" t="s">
        <v>81</v>
      </c>
      <c r="F101" s="2">
        <v>8</v>
      </c>
      <c r="G101" s="2" t="s">
        <v>82</v>
      </c>
      <c r="H101" s="2" t="s">
        <v>83</v>
      </c>
      <c r="I101" s="2" t="s">
        <v>15</v>
      </c>
    </row>
    <row r="102" spans="1:9" x14ac:dyDescent="0.25">
      <c r="A102" s="2" t="s">
        <v>1</v>
      </c>
      <c r="B102" s="2">
        <v>17590586</v>
      </c>
      <c r="C102" s="2">
        <v>17590829</v>
      </c>
      <c r="D102" s="2">
        <v>17576625</v>
      </c>
      <c r="E102" s="2" t="s">
        <v>472</v>
      </c>
      <c r="F102" s="2">
        <v>-13961</v>
      </c>
      <c r="G102" s="2" t="s">
        <v>473</v>
      </c>
      <c r="H102" s="2" t="s">
        <v>474</v>
      </c>
      <c r="I102" s="2" t="s">
        <v>739</v>
      </c>
    </row>
    <row r="103" spans="1:9" x14ac:dyDescent="0.25">
      <c r="A103" s="2" t="s">
        <v>1</v>
      </c>
      <c r="B103" s="2">
        <v>17612193</v>
      </c>
      <c r="C103" s="2">
        <v>17612453</v>
      </c>
      <c r="D103" s="2">
        <v>17619324</v>
      </c>
      <c r="E103" s="2" t="s">
        <v>478</v>
      </c>
      <c r="F103" s="2">
        <v>6872</v>
      </c>
      <c r="G103" s="2" t="s">
        <v>473</v>
      </c>
      <c r="H103" s="2" t="s">
        <v>474</v>
      </c>
      <c r="I103" s="2" t="s">
        <v>741</v>
      </c>
    </row>
    <row r="104" spans="1:9" x14ac:dyDescent="0.25">
      <c r="A104" s="2" t="s">
        <v>1</v>
      </c>
      <c r="B104" s="2">
        <v>17956806</v>
      </c>
      <c r="C104" s="2">
        <v>17956921</v>
      </c>
      <c r="D104" s="2">
        <v>17961813</v>
      </c>
      <c r="E104" s="2" t="s">
        <v>488</v>
      </c>
      <c r="F104" s="2">
        <v>4893</v>
      </c>
      <c r="G104" s="2" t="s">
        <v>489</v>
      </c>
      <c r="H104" s="2" t="s">
        <v>490</v>
      </c>
      <c r="I104" s="2" t="s">
        <v>739</v>
      </c>
    </row>
    <row r="105" spans="1:9" x14ac:dyDescent="0.25">
      <c r="A105" s="2" t="s">
        <v>1</v>
      </c>
      <c r="B105" s="2">
        <v>18020211</v>
      </c>
      <c r="C105" s="2">
        <v>18020341</v>
      </c>
      <c r="D105" s="2">
        <v>18026031</v>
      </c>
      <c r="E105" s="2" t="s">
        <v>491</v>
      </c>
      <c r="F105" s="2">
        <v>5691</v>
      </c>
      <c r="G105" s="2" t="s">
        <v>489</v>
      </c>
      <c r="H105" s="2" t="s">
        <v>490</v>
      </c>
      <c r="I105" s="2" t="s">
        <v>740</v>
      </c>
    </row>
    <row r="106" spans="1:9" x14ac:dyDescent="0.25">
      <c r="A106" s="2" t="s">
        <v>5</v>
      </c>
      <c r="B106" s="2">
        <v>363478</v>
      </c>
      <c r="C106" s="2">
        <v>363634</v>
      </c>
      <c r="D106" s="2">
        <v>357873</v>
      </c>
      <c r="E106" s="2" t="s">
        <v>9</v>
      </c>
      <c r="F106" s="2">
        <v>-5605</v>
      </c>
      <c r="G106" s="2" t="s">
        <v>10</v>
      </c>
      <c r="H106" s="2" t="s">
        <v>11</v>
      </c>
      <c r="I106" s="2" t="s">
        <v>15</v>
      </c>
    </row>
    <row r="107" spans="1:9" x14ac:dyDescent="0.25">
      <c r="A107" s="2" t="s">
        <v>1</v>
      </c>
      <c r="B107" s="2">
        <v>16979576</v>
      </c>
      <c r="C107" s="2">
        <v>16979832</v>
      </c>
      <c r="D107" s="2">
        <v>16976344</v>
      </c>
      <c r="E107" s="2" t="s">
        <v>460</v>
      </c>
      <c r="F107" s="2">
        <v>-3232</v>
      </c>
      <c r="G107" s="2" t="s">
        <v>461</v>
      </c>
      <c r="H107" s="2" t="s">
        <v>462</v>
      </c>
      <c r="I107" s="2" t="s">
        <v>740</v>
      </c>
    </row>
    <row r="108" spans="1:9" x14ac:dyDescent="0.25">
      <c r="A108" s="2" t="s">
        <v>71</v>
      </c>
      <c r="B108" s="2">
        <v>30386864</v>
      </c>
      <c r="C108" s="2">
        <v>30387053</v>
      </c>
      <c r="D108" s="2">
        <v>30387599</v>
      </c>
      <c r="E108" s="2" t="s">
        <v>705</v>
      </c>
      <c r="F108" s="2">
        <v>547</v>
      </c>
      <c r="G108" s="2" t="s">
        <v>706</v>
      </c>
      <c r="H108" s="2" t="s">
        <v>707</v>
      </c>
      <c r="I108" s="2" t="s">
        <v>739</v>
      </c>
    </row>
    <row r="109" spans="1:9" x14ac:dyDescent="0.25">
      <c r="A109" s="2" t="s">
        <v>71</v>
      </c>
      <c r="B109" s="2">
        <v>30388841</v>
      </c>
      <c r="C109" s="2">
        <v>30388964</v>
      </c>
      <c r="D109" s="2">
        <v>30388830</v>
      </c>
      <c r="E109" s="2" t="s">
        <v>708</v>
      </c>
      <c r="F109" s="2">
        <v>-11</v>
      </c>
      <c r="G109" s="2" t="s">
        <v>709</v>
      </c>
      <c r="H109" s="2" t="s">
        <v>710</v>
      </c>
      <c r="I109" s="2" t="s">
        <v>742</v>
      </c>
    </row>
    <row r="110" spans="1:9" x14ac:dyDescent="0.25">
      <c r="A110" s="2" t="s">
        <v>44</v>
      </c>
      <c r="B110" s="2">
        <v>21871782</v>
      </c>
      <c r="C110" s="2">
        <v>21871960</v>
      </c>
      <c r="D110" s="2">
        <v>21872030</v>
      </c>
      <c r="E110" s="2" t="s">
        <v>598</v>
      </c>
      <c r="F110" s="2">
        <v>71</v>
      </c>
      <c r="G110" s="2" t="s">
        <v>599</v>
      </c>
      <c r="H110" s="2" t="s">
        <v>600</v>
      </c>
      <c r="I110" s="2" t="s">
        <v>741</v>
      </c>
    </row>
    <row r="111" spans="1:9" x14ac:dyDescent="0.25">
      <c r="A111" s="2" t="s">
        <v>71</v>
      </c>
      <c r="B111" s="2">
        <v>18546877</v>
      </c>
      <c r="C111" s="2">
        <v>18547069</v>
      </c>
      <c r="D111" s="2">
        <v>18545585</v>
      </c>
      <c r="E111" s="2" t="s">
        <v>510</v>
      </c>
      <c r="F111" s="2">
        <v>-1292</v>
      </c>
      <c r="G111" s="2" t="s">
        <v>511</v>
      </c>
      <c r="H111" s="2" t="s">
        <v>512</v>
      </c>
      <c r="I111" s="2" t="s">
        <v>740</v>
      </c>
    </row>
    <row r="112" spans="1:9" x14ac:dyDescent="0.25">
      <c r="A112" s="2" t="s">
        <v>1</v>
      </c>
      <c r="B112" s="2">
        <v>18771620</v>
      </c>
      <c r="C112" s="2">
        <v>18771708</v>
      </c>
      <c r="D112" s="2">
        <v>18765743</v>
      </c>
      <c r="E112" s="2" t="s">
        <v>516</v>
      </c>
      <c r="F112" s="2">
        <v>-5877</v>
      </c>
      <c r="G112" s="2" t="s">
        <v>517</v>
      </c>
      <c r="H112" s="2" t="s">
        <v>518</v>
      </c>
      <c r="I112" s="2" t="s">
        <v>739</v>
      </c>
    </row>
    <row r="113" spans="1:9" x14ac:dyDescent="0.25">
      <c r="A113" s="2" t="s">
        <v>71</v>
      </c>
      <c r="B113" s="2">
        <v>23942038</v>
      </c>
      <c r="C113" s="2">
        <v>23942268</v>
      </c>
      <c r="D113" s="2">
        <v>23943100</v>
      </c>
      <c r="E113" s="2" t="s">
        <v>628</v>
      </c>
      <c r="F113" s="2">
        <v>833</v>
      </c>
      <c r="G113" s="2" t="s">
        <v>629</v>
      </c>
      <c r="H113" s="2" t="s">
        <v>630</v>
      </c>
      <c r="I113" s="2" t="s">
        <v>739</v>
      </c>
    </row>
    <row r="114" spans="1:9" x14ac:dyDescent="0.25">
      <c r="A114" s="2" t="s">
        <v>71</v>
      </c>
      <c r="B114" s="2">
        <v>9949922</v>
      </c>
      <c r="C114" s="2">
        <v>9950273</v>
      </c>
      <c r="D114" s="2">
        <v>9928917</v>
      </c>
      <c r="E114" s="2" t="s">
        <v>273</v>
      </c>
      <c r="F114" s="2">
        <v>-21005</v>
      </c>
      <c r="G114" s="2" t="s">
        <v>274</v>
      </c>
      <c r="H114" s="2" t="s">
        <v>275</v>
      </c>
      <c r="I114" s="2" t="s">
        <v>741</v>
      </c>
    </row>
    <row r="115" spans="1:9" x14ac:dyDescent="0.25">
      <c r="A115" s="2" t="s">
        <v>71</v>
      </c>
      <c r="B115" s="2">
        <v>9952821</v>
      </c>
      <c r="C115" s="2">
        <v>9952995</v>
      </c>
      <c r="D115" s="2">
        <v>9928917</v>
      </c>
      <c r="E115" s="2" t="s">
        <v>273</v>
      </c>
      <c r="F115" s="2">
        <v>-23904</v>
      </c>
      <c r="G115" s="2" t="s">
        <v>274</v>
      </c>
      <c r="H115" s="2" t="s">
        <v>275</v>
      </c>
      <c r="I115" s="2" t="s">
        <v>742</v>
      </c>
    </row>
    <row r="116" spans="1:9" x14ac:dyDescent="0.25">
      <c r="A116" s="2" t="s">
        <v>44</v>
      </c>
      <c r="B116" s="2">
        <v>25079370</v>
      </c>
      <c r="C116" s="2">
        <v>25079839</v>
      </c>
      <c r="D116" s="2">
        <v>25084346</v>
      </c>
      <c r="E116" s="2" t="s">
        <v>665</v>
      </c>
      <c r="F116" s="2">
        <v>4508</v>
      </c>
      <c r="G116" s="2" t="s">
        <v>666</v>
      </c>
      <c r="H116" s="2" t="s">
        <v>667</v>
      </c>
      <c r="I116" s="2" t="s">
        <v>740</v>
      </c>
    </row>
    <row r="117" spans="1:9" x14ac:dyDescent="0.25">
      <c r="A117" s="2" t="s">
        <v>71</v>
      </c>
      <c r="B117" s="2">
        <v>26042525</v>
      </c>
      <c r="C117" s="2">
        <v>26042590</v>
      </c>
      <c r="D117" s="2">
        <v>26042641</v>
      </c>
      <c r="E117" s="2" t="s">
        <v>674</v>
      </c>
      <c r="F117" s="2">
        <v>52</v>
      </c>
      <c r="G117" s="2" t="s">
        <v>675</v>
      </c>
      <c r="H117" s="2" t="s">
        <v>676</v>
      </c>
      <c r="I117" s="2" t="s">
        <v>740</v>
      </c>
    </row>
    <row r="118" spans="1:9" x14ac:dyDescent="0.25">
      <c r="A118" s="2" t="s">
        <v>5</v>
      </c>
      <c r="B118" s="2">
        <v>12003348</v>
      </c>
      <c r="C118" s="2">
        <v>12003868</v>
      </c>
      <c r="D118" s="2">
        <v>12002265</v>
      </c>
      <c r="E118" s="2" t="s">
        <v>340</v>
      </c>
      <c r="F118" s="2">
        <v>-1083</v>
      </c>
      <c r="G118" s="2" t="s">
        <v>341</v>
      </c>
      <c r="H118" s="2" t="s">
        <v>342</v>
      </c>
      <c r="I118" s="2" t="s">
        <v>15</v>
      </c>
    </row>
    <row r="119" spans="1:9" x14ac:dyDescent="0.25">
      <c r="A119" s="2" t="s">
        <v>1</v>
      </c>
      <c r="B119" s="2">
        <v>10631112</v>
      </c>
      <c r="C119" s="2">
        <v>10631279</v>
      </c>
      <c r="D119" s="2">
        <v>10631342</v>
      </c>
      <c r="E119" s="2" t="s">
        <v>295</v>
      </c>
      <c r="F119" s="2">
        <v>64</v>
      </c>
      <c r="G119" s="2" t="s">
        <v>296</v>
      </c>
      <c r="H119" s="2" t="s">
        <v>297</v>
      </c>
      <c r="I119" s="2" t="s">
        <v>15</v>
      </c>
    </row>
    <row r="120" spans="1:9" x14ac:dyDescent="0.25">
      <c r="A120" s="2" t="s">
        <v>71</v>
      </c>
      <c r="B120" s="2">
        <v>30266071</v>
      </c>
      <c r="C120" s="2">
        <v>30266200</v>
      </c>
      <c r="D120" s="2">
        <v>30277932</v>
      </c>
      <c r="E120" s="2" t="s">
        <v>702</v>
      </c>
      <c r="F120" s="2">
        <v>11733</v>
      </c>
      <c r="G120" s="2" t="s">
        <v>703</v>
      </c>
      <c r="H120" s="2" t="s">
        <v>704</v>
      </c>
      <c r="I120" s="2" t="s">
        <v>741</v>
      </c>
    </row>
    <row r="121" spans="1:9" x14ac:dyDescent="0.25">
      <c r="A121" s="2" t="s">
        <v>1</v>
      </c>
      <c r="B121" s="2">
        <v>18304683</v>
      </c>
      <c r="C121" s="2">
        <v>18304736</v>
      </c>
      <c r="D121" s="2">
        <v>18185640</v>
      </c>
      <c r="E121" s="2" t="s">
        <v>504</v>
      </c>
      <c r="F121" s="2">
        <v>-119043</v>
      </c>
      <c r="G121" s="2" t="s">
        <v>505</v>
      </c>
      <c r="H121" s="2" t="s">
        <v>506</v>
      </c>
      <c r="I121" s="2" t="s">
        <v>739</v>
      </c>
    </row>
    <row r="122" spans="1:9" x14ac:dyDescent="0.25">
      <c r="A122" s="2" t="s">
        <v>5</v>
      </c>
      <c r="B122" s="2">
        <v>21429478</v>
      </c>
      <c r="C122" s="2">
        <v>21429564</v>
      </c>
      <c r="D122" s="2">
        <v>21425004</v>
      </c>
      <c r="E122" s="2" t="s">
        <v>586</v>
      </c>
      <c r="F122" s="2">
        <v>-4474</v>
      </c>
      <c r="G122" s="2" t="s">
        <v>587</v>
      </c>
      <c r="H122" s="2" t="s">
        <v>588</v>
      </c>
      <c r="I122" s="2" t="s">
        <v>739</v>
      </c>
    </row>
    <row r="123" spans="1:9" x14ac:dyDescent="0.25">
      <c r="A123" s="2" t="s">
        <v>44</v>
      </c>
      <c r="B123" s="2">
        <v>21704502</v>
      </c>
      <c r="C123" s="2">
        <v>21704874</v>
      </c>
      <c r="D123" s="2">
        <v>21704500</v>
      </c>
      <c r="E123" s="2" t="s">
        <v>595</v>
      </c>
      <c r="F123" s="2">
        <v>-2</v>
      </c>
      <c r="G123" s="2" t="s">
        <v>596</v>
      </c>
      <c r="H123" s="2" t="s">
        <v>597</v>
      </c>
      <c r="I123" s="2" t="s">
        <v>742</v>
      </c>
    </row>
    <row r="124" spans="1:9" x14ac:dyDescent="0.25">
      <c r="A124" s="2" t="s">
        <v>44</v>
      </c>
      <c r="B124" s="2">
        <v>19669626</v>
      </c>
      <c r="C124" s="2">
        <v>19669782</v>
      </c>
      <c r="D124" s="2">
        <v>19669831</v>
      </c>
      <c r="E124" s="2" t="s">
        <v>549</v>
      </c>
      <c r="F124" s="2">
        <v>50</v>
      </c>
      <c r="G124" s="2" t="s">
        <v>550</v>
      </c>
      <c r="H124" s="2" t="s">
        <v>551</v>
      </c>
      <c r="I124" s="2" t="s">
        <v>742</v>
      </c>
    </row>
    <row r="125" spans="1:9" x14ac:dyDescent="0.25">
      <c r="A125" s="2" t="s">
        <v>71</v>
      </c>
      <c r="B125" s="2">
        <v>15243622</v>
      </c>
      <c r="C125" s="2">
        <v>15243756</v>
      </c>
      <c r="D125" s="2">
        <v>15243198</v>
      </c>
      <c r="E125" s="2" t="s">
        <v>409</v>
      </c>
      <c r="F125" s="2">
        <v>-424</v>
      </c>
      <c r="G125" s="2" t="s">
        <v>410</v>
      </c>
      <c r="H125" s="2" t="s">
        <v>411</v>
      </c>
      <c r="I125" s="2" t="s">
        <v>741</v>
      </c>
    </row>
    <row r="126" spans="1:9" x14ac:dyDescent="0.25">
      <c r="A126" s="2" t="s">
        <v>5</v>
      </c>
      <c r="B126" s="2">
        <v>1048159</v>
      </c>
      <c r="C126" s="2">
        <v>1048241</v>
      </c>
      <c r="D126" s="2">
        <v>1048052</v>
      </c>
      <c r="E126" s="2" t="s">
        <v>28</v>
      </c>
      <c r="F126" s="2">
        <v>-107</v>
      </c>
      <c r="G126" s="2" t="s">
        <v>29</v>
      </c>
      <c r="H126" s="2" t="s">
        <v>30</v>
      </c>
      <c r="I126" s="2" t="s">
        <v>15</v>
      </c>
    </row>
    <row r="127" spans="1:9" x14ac:dyDescent="0.25">
      <c r="A127" s="2" t="s">
        <v>44</v>
      </c>
      <c r="B127" s="2">
        <v>21646011</v>
      </c>
      <c r="C127" s="2">
        <v>21646127</v>
      </c>
      <c r="D127" s="2">
        <v>21646177</v>
      </c>
      <c r="E127" s="2" t="s">
        <v>592</v>
      </c>
      <c r="F127" s="2">
        <v>51</v>
      </c>
      <c r="G127" s="2" t="s">
        <v>593</v>
      </c>
      <c r="H127" s="2" t="s">
        <v>594</v>
      </c>
      <c r="I127" s="2" t="s">
        <v>15</v>
      </c>
    </row>
    <row r="128" spans="1:9" x14ac:dyDescent="0.25">
      <c r="A128" s="2" t="s">
        <v>71</v>
      </c>
      <c r="B128" s="2">
        <v>29195071</v>
      </c>
      <c r="C128" s="2">
        <v>29195176</v>
      </c>
      <c r="D128" s="2">
        <v>29194993</v>
      </c>
      <c r="E128" s="2" t="s">
        <v>696</v>
      </c>
      <c r="F128" s="2">
        <v>-78</v>
      </c>
      <c r="G128" s="2" t="s">
        <v>697</v>
      </c>
      <c r="H128" s="2" t="s">
        <v>698</v>
      </c>
      <c r="I128" s="2" t="s">
        <v>739</v>
      </c>
    </row>
    <row r="129" spans="1:9" x14ac:dyDescent="0.25">
      <c r="A129" s="2" t="s">
        <v>5</v>
      </c>
      <c r="B129" s="2">
        <v>6088302</v>
      </c>
      <c r="C129" s="2">
        <v>6088620</v>
      </c>
      <c r="D129" s="2">
        <v>6091412</v>
      </c>
      <c r="E129" s="2" t="s">
        <v>149</v>
      </c>
      <c r="F129" s="2">
        <v>2793</v>
      </c>
      <c r="G129" s="2" t="s">
        <v>150</v>
      </c>
      <c r="H129" s="2" t="s">
        <v>151</v>
      </c>
      <c r="I129" s="2" t="s">
        <v>742</v>
      </c>
    </row>
    <row r="130" spans="1:9" x14ac:dyDescent="0.25">
      <c r="A130" s="2" t="s">
        <v>54</v>
      </c>
      <c r="B130" s="2">
        <v>8409933</v>
      </c>
      <c r="C130" s="2">
        <v>8410618</v>
      </c>
      <c r="D130" s="2">
        <v>8410097</v>
      </c>
      <c r="E130" s="2" t="s">
        <v>219</v>
      </c>
      <c r="F130" s="2">
        <v>0</v>
      </c>
      <c r="G130" s="2" t="s">
        <v>220</v>
      </c>
      <c r="H130" s="2" t="s">
        <v>221</v>
      </c>
      <c r="I130" s="2" t="s">
        <v>15</v>
      </c>
    </row>
    <row r="131" spans="1:9" x14ac:dyDescent="0.25">
      <c r="A131" s="2" t="s">
        <v>44</v>
      </c>
      <c r="B131" s="2">
        <v>22373288</v>
      </c>
      <c r="C131" s="2">
        <v>22373362</v>
      </c>
      <c r="D131" s="2">
        <v>22373108</v>
      </c>
      <c r="E131" s="2" t="s">
        <v>610</v>
      </c>
      <c r="F131" s="2">
        <v>-180</v>
      </c>
      <c r="G131" s="2" t="s">
        <v>611</v>
      </c>
      <c r="H131" s="2" t="s">
        <v>612</v>
      </c>
      <c r="I131" s="2" t="s">
        <v>741</v>
      </c>
    </row>
    <row r="132" spans="1:9" x14ac:dyDescent="0.25">
      <c r="A132" s="2" t="s">
        <v>71</v>
      </c>
      <c r="B132" s="2">
        <v>11761261</v>
      </c>
      <c r="C132" s="2">
        <v>11761421</v>
      </c>
      <c r="D132" s="2">
        <v>11760078</v>
      </c>
      <c r="E132" s="2" t="s">
        <v>328</v>
      </c>
      <c r="F132" s="2">
        <v>-1183</v>
      </c>
      <c r="G132" s="2" t="s">
        <v>329</v>
      </c>
      <c r="H132" s="2" t="s">
        <v>330</v>
      </c>
      <c r="I132" s="2" t="s">
        <v>741</v>
      </c>
    </row>
    <row r="133" spans="1:9" x14ac:dyDescent="0.25">
      <c r="A133" s="2" t="s">
        <v>1</v>
      </c>
      <c r="B133" s="2">
        <v>19899334</v>
      </c>
      <c r="C133" s="2">
        <v>19899462</v>
      </c>
      <c r="D133" s="2">
        <v>19896390</v>
      </c>
      <c r="E133" s="2" t="s">
        <v>555</v>
      </c>
      <c r="F133" s="2">
        <v>-2944</v>
      </c>
      <c r="G133" s="2" t="s">
        <v>556</v>
      </c>
      <c r="H133" s="2" t="s">
        <v>557</v>
      </c>
      <c r="I133" s="2" t="s">
        <v>741</v>
      </c>
    </row>
    <row r="134" spans="1:9" x14ac:dyDescent="0.25">
      <c r="A134" s="2" t="s">
        <v>1</v>
      </c>
      <c r="B134" s="2">
        <v>17928205</v>
      </c>
      <c r="C134" s="2">
        <v>17928338</v>
      </c>
      <c r="D134" s="2">
        <v>17934032</v>
      </c>
      <c r="E134" s="2" t="s">
        <v>485</v>
      </c>
      <c r="F134" s="2">
        <v>5695</v>
      </c>
      <c r="G134" s="2" t="s">
        <v>486</v>
      </c>
      <c r="H134" s="2" t="s">
        <v>487</v>
      </c>
      <c r="I134" s="2" t="s">
        <v>739</v>
      </c>
    </row>
    <row r="135" spans="1:9" x14ac:dyDescent="0.25">
      <c r="A135" s="2" t="s">
        <v>1</v>
      </c>
      <c r="B135" s="2">
        <v>17930101</v>
      </c>
      <c r="C135" s="2">
        <v>17930207</v>
      </c>
      <c r="D135" s="2">
        <v>17934032</v>
      </c>
      <c r="E135" s="2" t="s">
        <v>485</v>
      </c>
      <c r="F135" s="2">
        <v>3826</v>
      </c>
      <c r="G135" s="2" t="s">
        <v>486</v>
      </c>
      <c r="H135" s="2" t="s">
        <v>487</v>
      </c>
      <c r="I135" s="2" t="s">
        <v>739</v>
      </c>
    </row>
    <row r="136" spans="1:9" x14ac:dyDescent="0.25">
      <c r="A136" s="2" t="s">
        <v>1</v>
      </c>
      <c r="B136" s="2">
        <v>17930271</v>
      </c>
      <c r="C136" s="2">
        <v>17930347</v>
      </c>
      <c r="D136" s="2">
        <v>17934032</v>
      </c>
      <c r="E136" s="2" t="s">
        <v>485</v>
      </c>
      <c r="F136" s="2">
        <v>3686</v>
      </c>
      <c r="G136" s="2" t="s">
        <v>486</v>
      </c>
      <c r="H136" s="2" t="s">
        <v>487</v>
      </c>
      <c r="I136" s="2" t="s">
        <v>740</v>
      </c>
    </row>
    <row r="137" spans="1:9" x14ac:dyDescent="0.25">
      <c r="A137" s="2" t="s">
        <v>5</v>
      </c>
      <c r="B137" s="2">
        <v>23098995</v>
      </c>
      <c r="C137" s="2">
        <v>23099233</v>
      </c>
      <c r="D137" s="2">
        <v>23069005</v>
      </c>
      <c r="E137" s="2" t="s">
        <v>622</v>
      </c>
      <c r="F137" s="2">
        <v>-29990</v>
      </c>
      <c r="G137" s="2" t="s">
        <v>623</v>
      </c>
      <c r="H137" s="2" t="s">
        <v>624</v>
      </c>
      <c r="I137" s="2" t="s">
        <v>739</v>
      </c>
    </row>
    <row r="138" spans="1:9" x14ac:dyDescent="0.25">
      <c r="A138" s="2" t="s">
        <v>1</v>
      </c>
      <c r="B138" s="2">
        <v>628154</v>
      </c>
      <c r="C138" s="2">
        <v>628290</v>
      </c>
      <c r="D138" s="2">
        <v>628435</v>
      </c>
      <c r="E138" s="2" t="s">
        <v>25</v>
      </c>
      <c r="F138" s="2">
        <v>146</v>
      </c>
      <c r="G138" s="2" t="s">
        <v>26</v>
      </c>
      <c r="H138" s="2" t="s">
        <v>27</v>
      </c>
      <c r="I138" s="2" t="s">
        <v>15</v>
      </c>
    </row>
    <row r="139" spans="1:9" x14ac:dyDescent="0.25">
      <c r="A139" s="2" t="s">
        <v>15</v>
      </c>
      <c r="B139" s="2">
        <v>425077</v>
      </c>
      <c r="C139" s="2">
        <v>425207</v>
      </c>
      <c r="D139" s="2">
        <v>426067</v>
      </c>
      <c r="E139" s="2" t="s">
        <v>16</v>
      </c>
      <c r="F139" s="2">
        <v>861</v>
      </c>
      <c r="G139" s="2" t="s">
        <v>17</v>
      </c>
      <c r="H139" s="2" t="s">
        <v>18</v>
      </c>
      <c r="I139" s="2" t="s">
        <v>742</v>
      </c>
    </row>
    <row r="140" spans="1:9" x14ac:dyDescent="0.25">
      <c r="A140" s="2" t="s">
        <v>44</v>
      </c>
      <c r="B140" s="2">
        <v>9552374</v>
      </c>
      <c r="C140" s="2">
        <v>9552839</v>
      </c>
      <c r="D140" s="2">
        <v>9552844</v>
      </c>
      <c r="E140" s="2" t="s">
        <v>258</v>
      </c>
      <c r="F140" s="2">
        <v>6</v>
      </c>
      <c r="G140" s="2" t="s">
        <v>259</v>
      </c>
      <c r="H140" s="2" t="s">
        <v>260</v>
      </c>
      <c r="I140" s="2" t="s">
        <v>741</v>
      </c>
    </row>
    <row r="141" spans="1:9" x14ac:dyDescent="0.25">
      <c r="A141" s="2" t="s">
        <v>44</v>
      </c>
      <c r="B141" s="2">
        <v>9553414</v>
      </c>
      <c r="C141" s="2">
        <v>9553451</v>
      </c>
      <c r="D141" s="2">
        <v>9552844</v>
      </c>
      <c r="E141" s="2" t="s">
        <v>258</v>
      </c>
      <c r="F141" s="2">
        <v>-570</v>
      </c>
      <c r="G141" s="2" t="s">
        <v>259</v>
      </c>
      <c r="H141" s="2" t="s">
        <v>260</v>
      </c>
      <c r="I141" s="2" t="s">
        <v>739</v>
      </c>
    </row>
    <row r="142" spans="1:9" x14ac:dyDescent="0.25">
      <c r="A142" s="2" t="s">
        <v>1</v>
      </c>
      <c r="B142" s="2">
        <v>11246423</v>
      </c>
      <c r="C142" s="2">
        <v>11246575</v>
      </c>
      <c r="D142" s="2">
        <v>11248129</v>
      </c>
      <c r="E142" s="2" t="s">
        <v>310</v>
      </c>
      <c r="F142" s="2">
        <v>1555</v>
      </c>
      <c r="G142" s="2" t="s">
        <v>311</v>
      </c>
      <c r="H142" s="2" t="s">
        <v>312</v>
      </c>
      <c r="I142" s="2" t="s">
        <v>740</v>
      </c>
    </row>
    <row r="143" spans="1:9" x14ac:dyDescent="0.25">
      <c r="A143" s="2" t="s">
        <v>5</v>
      </c>
      <c r="B143" s="2">
        <v>14234646</v>
      </c>
      <c r="C143" s="2">
        <v>14234800</v>
      </c>
      <c r="D143" s="2">
        <v>14235318</v>
      </c>
      <c r="E143" s="2" t="s">
        <v>388</v>
      </c>
      <c r="F143" s="2">
        <v>519</v>
      </c>
      <c r="G143" s="2" t="s">
        <v>389</v>
      </c>
      <c r="H143" s="2" t="s">
        <v>390</v>
      </c>
      <c r="I143" s="2" t="s">
        <v>15</v>
      </c>
    </row>
    <row r="144" spans="1:9" x14ac:dyDescent="0.25">
      <c r="A144" s="2" t="s">
        <v>44</v>
      </c>
      <c r="B144" s="2">
        <v>24235517</v>
      </c>
      <c r="C144" s="2">
        <v>24235756</v>
      </c>
      <c r="D144" s="2">
        <v>24238476</v>
      </c>
      <c r="E144" s="2" t="s">
        <v>631</v>
      </c>
      <c r="F144" s="2">
        <v>2721</v>
      </c>
      <c r="G144" s="2" t="s">
        <v>632</v>
      </c>
      <c r="H144" s="2" t="s">
        <v>633</v>
      </c>
      <c r="I144" s="2" t="s">
        <v>740</v>
      </c>
    </row>
    <row r="145" spans="1:9" x14ac:dyDescent="0.25">
      <c r="A145" s="2" t="s">
        <v>71</v>
      </c>
      <c r="B145" s="2">
        <v>10383580</v>
      </c>
      <c r="C145" s="2">
        <v>10383785</v>
      </c>
      <c r="D145" s="2">
        <v>10387384</v>
      </c>
      <c r="E145" s="2" t="s">
        <v>292</v>
      </c>
      <c r="F145" s="2">
        <v>3600</v>
      </c>
      <c r="G145" s="2" t="s">
        <v>293</v>
      </c>
      <c r="H145" s="2" t="s">
        <v>294</v>
      </c>
      <c r="I145" s="2" t="s">
        <v>742</v>
      </c>
    </row>
    <row r="146" spans="1:9" x14ac:dyDescent="0.25">
      <c r="A146" s="2" t="s">
        <v>71</v>
      </c>
      <c r="B146" s="2">
        <v>10384516</v>
      </c>
      <c r="C146" s="2">
        <v>10384774</v>
      </c>
      <c r="D146" s="2">
        <v>10387384</v>
      </c>
      <c r="E146" s="2" t="s">
        <v>292</v>
      </c>
      <c r="F146" s="2">
        <v>2611</v>
      </c>
      <c r="G146" s="2" t="s">
        <v>293</v>
      </c>
      <c r="H146" s="2" t="s">
        <v>294</v>
      </c>
      <c r="I146" s="2" t="s">
        <v>742</v>
      </c>
    </row>
    <row r="147" spans="1:9" x14ac:dyDescent="0.25">
      <c r="A147" s="2" t="s">
        <v>71</v>
      </c>
      <c r="B147" s="2">
        <v>10386927</v>
      </c>
      <c r="C147" s="2">
        <v>10387392</v>
      </c>
      <c r="D147" s="2">
        <v>10387384</v>
      </c>
      <c r="E147" s="2" t="s">
        <v>292</v>
      </c>
      <c r="F147" s="2">
        <v>0</v>
      </c>
      <c r="G147" s="2" t="s">
        <v>293</v>
      </c>
      <c r="H147" s="2" t="s">
        <v>294</v>
      </c>
      <c r="I147" s="2" t="s">
        <v>742</v>
      </c>
    </row>
    <row r="148" spans="1:9" x14ac:dyDescent="0.25">
      <c r="A148" s="2" t="s">
        <v>5</v>
      </c>
      <c r="B148" s="2">
        <v>19658041</v>
      </c>
      <c r="C148" s="2">
        <v>19658162</v>
      </c>
      <c r="D148" s="2">
        <v>19642600</v>
      </c>
      <c r="E148" s="2" t="s">
        <v>546</v>
      </c>
      <c r="F148" s="2">
        <v>-15441</v>
      </c>
      <c r="G148" s="2" t="s">
        <v>547</v>
      </c>
      <c r="H148" s="2" t="s">
        <v>548</v>
      </c>
      <c r="I148" s="2" t="s">
        <v>742</v>
      </c>
    </row>
    <row r="149" spans="1:9" x14ac:dyDescent="0.25">
      <c r="A149" s="2" t="s">
        <v>71</v>
      </c>
      <c r="B149" s="2">
        <v>10081908</v>
      </c>
      <c r="C149" s="2">
        <v>10081922</v>
      </c>
      <c r="D149" s="2">
        <v>10083381</v>
      </c>
      <c r="E149" s="2" t="s">
        <v>279</v>
      </c>
      <c r="F149" s="2">
        <v>1460</v>
      </c>
      <c r="G149" s="2" t="s">
        <v>280</v>
      </c>
      <c r="H149" s="2" t="s">
        <v>281</v>
      </c>
      <c r="I149" s="2" t="s">
        <v>741</v>
      </c>
    </row>
    <row r="150" spans="1:9" x14ac:dyDescent="0.25">
      <c r="A150" s="2" t="s">
        <v>71</v>
      </c>
      <c r="B150" s="2">
        <v>10083041</v>
      </c>
      <c r="C150" s="2">
        <v>10083225</v>
      </c>
      <c r="D150" s="2">
        <v>10083381</v>
      </c>
      <c r="E150" s="2" t="s">
        <v>279</v>
      </c>
      <c r="F150" s="2">
        <v>157</v>
      </c>
      <c r="G150" s="2" t="s">
        <v>280</v>
      </c>
      <c r="H150" s="2" t="s">
        <v>281</v>
      </c>
      <c r="I150" s="2" t="s">
        <v>739</v>
      </c>
    </row>
    <row r="151" spans="1:9" x14ac:dyDescent="0.25">
      <c r="A151" s="2" t="s">
        <v>1</v>
      </c>
      <c r="B151" s="2">
        <v>10852972</v>
      </c>
      <c r="C151" s="2">
        <v>10853223</v>
      </c>
      <c r="D151" s="2">
        <v>10850689</v>
      </c>
      <c r="E151" s="2" t="s">
        <v>298</v>
      </c>
      <c r="F151" s="2">
        <v>-2283</v>
      </c>
      <c r="G151" s="2" t="s">
        <v>299</v>
      </c>
      <c r="H151" s="2" t="s">
        <v>300</v>
      </c>
      <c r="I151" s="2" t="s">
        <v>742</v>
      </c>
    </row>
    <row r="152" spans="1:9" x14ac:dyDescent="0.25">
      <c r="A152" s="2" t="s">
        <v>5</v>
      </c>
      <c r="B152" s="2">
        <v>20561342</v>
      </c>
      <c r="C152" s="2">
        <v>20561844</v>
      </c>
      <c r="D152" s="2">
        <v>20562247</v>
      </c>
      <c r="E152" s="2" t="s">
        <v>570</v>
      </c>
      <c r="F152" s="2">
        <v>404</v>
      </c>
      <c r="G152" s="2" t="s">
        <v>571</v>
      </c>
      <c r="H152" s="2" t="s">
        <v>572</v>
      </c>
      <c r="I152" s="2" t="s">
        <v>15</v>
      </c>
    </row>
    <row r="153" spans="1:9" x14ac:dyDescent="0.25">
      <c r="A153" s="2" t="s">
        <v>71</v>
      </c>
      <c r="B153" s="2">
        <v>30616264</v>
      </c>
      <c r="C153" s="2">
        <v>30616769</v>
      </c>
      <c r="D153" s="2">
        <v>30613028</v>
      </c>
      <c r="E153" s="2" t="s">
        <v>711</v>
      </c>
      <c r="F153" s="2">
        <v>-3236</v>
      </c>
      <c r="G153" s="2" t="s">
        <v>712</v>
      </c>
      <c r="H153" s="2" t="s">
        <v>713</v>
      </c>
      <c r="I153" s="2" t="s">
        <v>15</v>
      </c>
    </row>
    <row r="154" spans="1:9" x14ac:dyDescent="0.25">
      <c r="A154" s="2" t="s">
        <v>71</v>
      </c>
      <c r="B154" s="2">
        <v>5021339</v>
      </c>
      <c r="C154" s="2">
        <v>5021499</v>
      </c>
      <c r="D154" s="2">
        <v>5015624</v>
      </c>
      <c r="E154" s="2" t="s">
        <v>118</v>
      </c>
      <c r="F154" s="2">
        <v>-5715</v>
      </c>
      <c r="G154" s="2" t="s">
        <v>119</v>
      </c>
      <c r="H154" s="2" t="s">
        <v>120</v>
      </c>
      <c r="I154" s="2" t="s">
        <v>741</v>
      </c>
    </row>
    <row r="155" spans="1:9" x14ac:dyDescent="0.25">
      <c r="A155" s="2" t="s">
        <v>1</v>
      </c>
      <c r="B155" s="2">
        <v>131523</v>
      </c>
      <c r="C155" s="2">
        <v>131781</v>
      </c>
      <c r="D155" s="2">
        <v>131570</v>
      </c>
      <c r="E155" s="2" t="s">
        <v>2</v>
      </c>
      <c r="F155" s="2">
        <v>0</v>
      </c>
      <c r="G155" s="2" t="s">
        <v>3</v>
      </c>
      <c r="H155" s="2" t="s">
        <v>4</v>
      </c>
      <c r="I155" s="2" t="s">
        <v>739</v>
      </c>
    </row>
    <row r="156" spans="1:9" x14ac:dyDescent="0.25">
      <c r="A156" s="2" t="s">
        <v>71</v>
      </c>
      <c r="B156" s="2">
        <v>25589414</v>
      </c>
      <c r="C156" s="2">
        <v>25589597</v>
      </c>
      <c r="D156" s="2">
        <v>25589178</v>
      </c>
      <c r="E156" s="2" t="s">
        <v>671</v>
      </c>
      <c r="F156" s="2">
        <v>-236</v>
      </c>
      <c r="G156" s="2" t="s">
        <v>672</v>
      </c>
      <c r="H156" s="2" t="s">
        <v>673</v>
      </c>
      <c r="I156" s="2" t="s">
        <v>739</v>
      </c>
    </row>
    <row r="157" spans="1:9" x14ac:dyDescent="0.25">
      <c r="A157" s="2" t="s">
        <v>1</v>
      </c>
      <c r="B157" s="2">
        <v>18759222</v>
      </c>
      <c r="C157" s="2">
        <v>18759412</v>
      </c>
      <c r="D157" s="2">
        <v>18754084</v>
      </c>
      <c r="E157" s="2" t="s">
        <v>513</v>
      </c>
      <c r="F157" s="2">
        <v>-5138</v>
      </c>
      <c r="G157" s="2" t="s">
        <v>514</v>
      </c>
      <c r="H157" s="2" t="s">
        <v>515</v>
      </c>
      <c r="I157" s="2" t="s">
        <v>15</v>
      </c>
    </row>
    <row r="158" spans="1:9" x14ac:dyDescent="0.25">
      <c r="A158" s="2" t="s">
        <v>1</v>
      </c>
      <c r="B158" s="2">
        <v>505949</v>
      </c>
      <c r="C158" s="2">
        <v>506133</v>
      </c>
      <c r="D158" s="2">
        <v>509297</v>
      </c>
      <c r="E158" s="2" t="s">
        <v>22</v>
      </c>
      <c r="F158" s="2">
        <v>3165</v>
      </c>
      <c r="G158" s="2" t="s">
        <v>23</v>
      </c>
      <c r="H158" s="2" t="s">
        <v>24</v>
      </c>
      <c r="I158" s="2" t="s">
        <v>15</v>
      </c>
    </row>
    <row r="159" spans="1:9" x14ac:dyDescent="0.25">
      <c r="A159" s="2" t="s">
        <v>1</v>
      </c>
      <c r="B159" s="2">
        <v>10306416</v>
      </c>
      <c r="C159" s="2">
        <v>10306668</v>
      </c>
      <c r="D159" s="2">
        <v>10306678</v>
      </c>
      <c r="E159" s="2" t="s">
        <v>282</v>
      </c>
      <c r="F159" s="2">
        <v>11</v>
      </c>
      <c r="G159" s="2" t="s">
        <v>283</v>
      </c>
      <c r="H159" s="2" t="s">
        <v>284</v>
      </c>
      <c r="I159" s="2" t="s">
        <v>740</v>
      </c>
    </row>
    <row r="160" spans="1:9" x14ac:dyDescent="0.25">
      <c r="A160" s="2" t="s">
        <v>1</v>
      </c>
      <c r="B160" s="2">
        <v>10332090</v>
      </c>
      <c r="C160" s="2">
        <v>10332460</v>
      </c>
      <c r="D160" s="2">
        <v>10332461</v>
      </c>
      <c r="E160" s="2" t="s">
        <v>285</v>
      </c>
      <c r="F160" s="2">
        <v>2</v>
      </c>
      <c r="G160" s="2" t="s">
        <v>286</v>
      </c>
      <c r="H160" s="2" t="s">
        <v>287</v>
      </c>
      <c r="I160" s="2" t="s">
        <v>739</v>
      </c>
    </row>
    <row r="161" spans="1:9" x14ac:dyDescent="0.25">
      <c r="A161" s="2" t="s">
        <v>1</v>
      </c>
      <c r="B161" s="2">
        <v>10363734</v>
      </c>
      <c r="C161" s="2">
        <v>10363876</v>
      </c>
      <c r="D161" s="2">
        <v>10364019</v>
      </c>
      <c r="E161" s="2" t="s">
        <v>288</v>
      </c>
      <c r="F161" s="2">
        <v>144</v>
      </c>
      <c r="G161" s="2" t="s">
        <v>286</v>
      </c>
      <c r="H161" s="2" t="s">
        <v>287</v>
      </c>
      <c r="I161" s="2" t="s">
        <v>15</v>
      </c>
    </row>
    <row r="162" spans="1:9" x14ac:dyDescent="0.25">
      <c r="A162" s="2" t="s">
        <v>71</v>
      </c>
      <c r="B162" s="2">
        <v>17700969</v>
      </c>
      <c r="C162" s="2">
        <v>17701082</v>
      </c>
      <c r="D162" s="2">
        <v>17700741</v>
      </c>
      <c r="E162" s="2" t="s">
        <v>479</v>
      </c>
      <c r="F162" s="2">
        <v>-228</v>
      </c>
      <c r="G162" s="2" t="s">
        <v>480</v>
      </c>
      <c r="H162" s="2" t="s">
        <v>481</v>
      </c>
      <c r="I162" s="2" t="s">
        <v>742</v>
      </c>
    </row>
    <row r="163" spans="1:9" x14ac:dyDescent="0.25">
      <c r="A163" s="2" t="s">
        <v>71</v>
      </c>
      <c r="B163" s="2">
        <v>26117515</v>
      </c>
      <c r="C163" s="2">
        <v>26117693</v>
      </c>
      <c r="D163" s="2">
        <v>26125422</v>
      </c>
      <c r="E163" s="2" t="s">
        <v>680</v>
      </c>
      <c r="F163" s="2">
        <v>7730</v>
      </c>
      <c r="G163" s="2" t="s">
        <v>681</v>
      </c>
      <c r="H163" s="2" t="s">
        <v>682</v>
      </c>
      <c r="I163" s="2" t="s">
        <v>739</v>
      </c>
    </row>
    <row r="164" spans="1:9" x14ac:dyDescent="0.25">
      <c r="A164" s="2" t="s">
        <v>71</v>
      </c>
      <c r="B164" s="2">
        <v>26124979</v>
      </c>
      <c r="C164" s="2">
        <v>26125391</v>
      </c>
      <c r="D164" s="2">
        <v>26125422</v>
      </c>
      <c r="E164" s="2" t="s">
        <v>680</v>
      </c>
      <c r="F164" s="2">
        <v>32</v>
      </c>
      <c r="G164" s="2" t="s">
        <v>681</v>
      </c>
      <c r="H164" s="2" t="s">
        <v>682</v>
      </c>
      <c r="I164" s="2" t="s">
        <v>742</v>
      </c>
    </row>
    <row r="165" spans="1:9" x14ac:dyDescent="0.25">
      <c r="A165" s="2" t="s">
        <v>54</v>
      </c>
      <c r="B165" s="2">
        <v>4071049</v>
      </c>
      <c r="C165" s="2">
        <v>4071073</v>
      </c>
      <c r="D165" s="2">
        <v>4075427</v>
      </c>
      <c r="E165" s="2" t="s">
        <v>90</v>
      </c>
      <c r="F165" s="2">
        <v>4355</v>
      </c>
      <c r="G165" s="2" t="s">
        <v>91</v>
      </c>
      <c r="H165" s="2" t="s">
        <v>92</v>
      </c>
      <c r="I165" s="2" t="s">
        <v>742</v>
      </c>
    </row>
    <row r="166" spans="1:9" x14ac:dyDescent="0.25">
      <c r="A166" s="2" t="s">
        <v>71</v>
      </c>
      <c r="B166" s="2">
        <v>5032351</v>
      </c>
      <c r="C166" s="2">
        <v>5032520</v>
      </c>
      <c r="D166" s="2">
        <v>5043024</v>
      </c>
      <c r="E166" s="2" t="s">
        <v>121</v>
      </c>
      <c r="F166" s="2">
        <v>10505</v>
      </c>
      <c r="G166" s="2" t="s">
        <v>122</v>
      </c>
      <c r="H166" s="2" t="s">
        <v>123</v>
      </c>
      <c r="I166" s="2" t="s">
        <v>741</v>
      </c>
    </row>
    <row r="167" spans="1:9" x14ac:dyDescent="0.25">
      <c r="A167" s="2" t="s">
        <v>44</v>
      </c>
      <c r="B167" s="2">
        <v>4792976</v>
      </c>
      <c r="C167" s="2">
        <v>4793066</v>
      </c>
      <c r="D167" s="2">
        <v>4792869</v>
      </c>
      <c r="E167" s="2" t="s">
        <v>103</v>
      </c>
      <c r="F167" s="2">
        <v>-107</v>
      </c>
      <c r="G167" s="2" t="s">
        <v>104</v>
      </c>
      <c r="H167" s="2" t="s">
        <v>105</v>
      </c>
      <c r="I167" s="2" t="s">
        <v>15</v>
      </c>
    </row>
    <row r="168" spans="1:9" x14ac:dyDescent="0.25">
      <c r="A168" s="2" t="s">
        <v>5</v>
      </c>
      <c r="B168" s="2">
        <v>6078889</v>
      </c>
      <c r="C168" s="2">
        <v>6079305</v>
      </c>
      <c r="D168" s="2">
        <v>6078453</v>
      </c>
      <c r="E168" s="2" t="s">
        <v>146</v>
      </c>
      <c r="F168" s="2">
        <v>-436</v>
      </c>
      <c r="G168" s="2" t="s">
        <v>147</v>
      </c>
      <c r="H168" s="2" t="s">
        <v>148</v>
      </c>
      <c r="I168" s="2" t="s">
        <v>15</v>
      </c>
    </row>
    <row r="169" spans="1:9" x14ac:dyDescent="0.25">
      <c r="A169" s="2" t="s">
        <v>71</v>
      </c>
      <c r="B169" s="2">
        <v>21296206</v>
      </c>
      <c r="C169" s="2">
        <v>21296312</v>
      </c>
      <c r="D169" s="2">
        <v>21296127</v>
      </c>
      <c r="E169" s="2" t="s">
        <v>583</v>
      </c>
      <c r="F169" s="2">
        <v>-79</v>
      </c>
      <c r="G169" s="2" t="s">
        <v>584</v>
      </c>
      <c r="H169" s="2" t="s">
        <v>585</v>
      </c>
      <c r="I169" s="2" t="s">
        <v>739</v>
      </c>
    </row>
    <row r="170" spans="1:9" x14ac:dyDescent="0.25">
      <c r="A170" s="2" t="s">
        <v>1</v>
      </c>
      <c r="B170" s="2">
        <v>25398681</v>
      </c>
      <c r="C170" s="2">
        <v>25398908</v>
      </c>
      <c r="D170" s="2">
        <v>25670979</v>
      </c>
      <c r="E170" s="2" t="s">
        <v>668</v>
      </c>
      <c r="F170" s="2">
        <v>272072</v>
      </c>
      <c r="G170" s="2" t="s">
        <v>669</v>
      </c>
      <c r="H170" s="2" t="s">
        <v>670</v>
      </c>
      <c r="I170" s="2" t="s">
        <v>740</v>
      </c>
    </row>
    <row r="171" spans="1:9" x14ac:dyDescent="0.25">
      <c r="A171" s="2" t="s">
        <v>44</v>
      </c>
      <c r="B171" s="2">
        <v>24389695</v>
      </c>
      <c r="C171" s="2">
        <v>24389798</v>
      </c>
      <c r="D171" s="2">
        <v>24390293</v>
      </c>
      <c r="E171" s="2" t="s">
        <v>634</v>
      </c>
      <c r="F171" s="2">
        <v>496</v>
      </c>
      <c r="G171" s="2" t="s">
        <v>635</v>
      </c>
      <c r="H171" s="2" t="s">
        <v>636</v>
      </c>
      <c r="I171" s="2" t="s">
        <v>740</v>
      </c>
    </row>
    <row r="172" spans="1:9" x14ac:dyDescent="0.25">
      <c r="A172" s="2" t="s">
        <v>44</v>
      </c>
      <c r="B172" s="2">
        <v>9949285</v>
      </c>
      <c r="C172" s="2">
        <v>9949501</v>
      </c>
      <c r="D172" s="2">
        <v>9944763</v>
      </c>
      <c r="E172" s="2" t="s">
        <v>270</v>
      </c>
      <c r="F172" s="2">
        <v>-4522</v>
      </c>
      <c r="G172" s="2" t="s">
        <v>271</v>
      </c>
      <c r="H172" s="2" t="s">
        <v>272</v>
      </c>
      <c r="I172" s="2" t="s">
        <v>742</v>
      </c>
    </row>
    <row r="173" spans="1:9" x14ac:dyDescent="0.25">
      <c r="A173" s="2" t="s">
        <v>1</v>
      </c>
      <c r="B173" s="2">
        <v>2635466</v>
      </c>
      <c r="C173" s="2">
        <v>2635591</v>
      </c>
      <c r="D173" s="2">
        <v>2635762</v>
      </c>
      <c r="E173" s="2" t="s">
        <v>51</v>
      </c>
      <c r="F173" s="2">
        <v>172</v>
      </c>
      <c r="G173" s="2" t="s">
        <v>52</v>
      </c>
      <c r="H173" s="2" t="s">
        <v>53</v>
      </c>
      <c r="I173" s="2" t="s">
        <v>15</v>
      </c>
    </row>
    <row r="174" spans="1:9" x14ac:dyDescent="0.25">
      <c r="A174" s="2" t="s">
        <v>1</v>
      </c>
      <c r="B174" s="2">
        <v>22948661</v>
      </c>
      <c r="C174" s="2">
        <v>22948785</v>
      </c>
      <c r="D174" s="2">
        <v>22945995</v>
      </c>
      <c r="E174" s="2" t="s">
        <v>619</v>
      </c>
      <c r="F174" s="2">
        <v>-2666</v>
      </c>
      <c r="G174" s="2" t="s">
        <v>620</v>
      </c>
      <c r="H174" s="2" t="s">
        <v>621</v>
      </c>
      <c r="I174" s="2" t="s">
        <v>740</v>
      </c>
    </row>
    <row r="175" spans="1:9" x14ac:dyDescent="0.25">
      <c r="A175" s="2" t="s">
        <v>1</v>
      </c>
      <c r="B175" s="2">
        <v>19091643</v>
      </c>
      <c r="C175" s="2">
        <v>19091917</v>
      </c>
      <c r="D175" s="2">
        <v>19092670</v>
      </c>
      <c r="E175" s="2" t="s">
        <v>534</v>
      </c>
      <c r="F175" s="2">
        <v>754</v>
      </c>
      <c r="G175" s="2" t="s">
        <v>535</v>
      </c>
      <c r="H175" s="2" t="s">
        <v>536</v>
      </c>
      <c r="I175" s="2" t="s">
        <v>741</v>
      </c>
    </row>
    <row r="176" spans="1:9" x14ac:dyDescent="0.25">
      <c r="A176" s="2" t="s">
        <v>44</v>
      </c>
      <c r="B176" s="2">
        <v>18802555</v>
      </c>
      <c r="C176" s="2">
        <v>18802644</v>
      </c>
      <c r="D176" s="2">
        <v>18802404</v>
      </c>
      <c r="E176" s="2" t="s">
        <v>519</v>
      </c>
      <c r="F176" s="2">
        <v>-151</v>
      </c>
      <c r="G176" s="2" t="s">
        <v>520</v>
      </c>
      <c r="H176" s="2" t="s">
        <v>521</v>
      </c>
      <c r="I176" s="2" t="s">
        <v>740</v>
      </c>
    </row>
    <row r="177" spans="1:9" x14ac:dyDescent="0.25">
      <c r="A177" s="2" t="s">
        <v>44</v>
      </c>
      <c r="B177" s="2">
        <v>24719591</v>
      </c>
      <c r="C177" s="2">
        <v>24719733</v>
      </c>
      <c r="D177" s="2">
        <v>24736656</v>
      </c>
      <c r="E177" s="2" t="s">
        <v>653</v>
      </c>
      <c r="F177" s="2">
        <v>16924</v>
      </c>
      <c r="G177" s="2" t="s">
        <v>654</v>
      </c>
      <c r="H177" s="2" t="s">
        <v>655</v>
      </c>
      <c r="I177" s="2" t="s">
        <v>15</v>
      </c>
    </row>
    <row r="178" spans="1:9" x14ac:dyDescent="0.25">
      <c r="A178" s="2" t="s">
        <v>15</v>
      </c>
      <c r="B178" s="2">
        <v>1200059</v>
      </c>
      <c r="C178" s="2">
        <v>1200397</v>
      </c>
      <c r="D178" s="2">
        <v>1198858</v>
      </c>
      <c r="E178" s="2" t="s">
        <v>31</v>
      </c>
      <c r="F178" s="2">
        <v>-1201</v>
      </c>
      <c r="G178" s="2" t="s">
        <v>32</v>
      </c>
      <c r="H178" s="2" t="s">
        <v>33</v>
      </c>
      <c r="I178" s="2" t="s">
        <v>740</v>
      </c>
    </row>
    <row r="179" spans="1:9" x14ac:dyDescent="0.25">
      <c r="A179" s="2" t="s">
        <v>15</v>
      </c>
      <c r="B179" s="2">
        <v>1217890</v>
      </c>
      <c r="C179" s="2">
        <v>1218221</v>
      </c>
      <c r="D179" s="2">
        <v>1219040</v>
      </c>
      <c r="E179" s="2" t="s">
        <v>34</v>
      </c>
      <c r="F179" s="2">
        <v>820</v>
      </c>
      <c r="G179" s="2" t="s">
        <v>32</v>
      </c>
      <c r="H179" s="2" t="s">
        <v>33</v>
      </c>
      <c r="I179" s="2" t="s">
        <v>739</v>
      </c>
    </row>
    <row r="180" spans="1:9" x14ac:dyDescent="0.25">
      <c r="A180" s="2" t="s">
        <v>1</v>
      </c>
      <c r="B180" s="2">
        <v>11553231</v>
      </c>
      <c r="C180" s="2">
        <v>11553487</v>
      </c>
      <c r="D180" s="2">
        <v>11553111</v>
      </c>
      <c r="E180" s="2" t="s">
        <v>319</v>
      </c>
      <c r="F180" s="2">
        <v>-120</v>
      </c>
      <c r="G180" s="2" t="s">
        <v>320</v>
      </c>
      <c r="H180" s="2" t="s">
        <v>321</v>
      </c>
      <c r="I180" s="2" t="s">
        <v>15</v>
      </c>
    </row>
    <row r="181" spans="1:9" x14ac:dyDescent="0.25">
      <c r="A181" s="2" t="s">
        <v>1</v>
      </c>
      <c r="B181" s="2">
        <v>7013903</v>
      </c>
      <c r="C181" s="2">
        <v>7014031</v>
      </c>
      <c r="D181" s="2">
        <v>7014100</v>
      </c>
      <c r="E181" s="2" t="s">
        <v>179</v>
      </c>
      <c r="F181" s="2">
        <v>70</v>
      </c>
      <c r="G181" s="2" t="s">
        <v>180</v>
      </c>
      <c r="H181" s="2" t="s">
        <v>181</v>
      </c>
      <c r="I181" s="2" t="s">
        <v>742</v>
      </c>
    </row>
    <row r="182" spans="1:9" x14ac:dyDescent="0.25">
      <c r="A182" s="2" t="s">
        <v>1</v>
      </c>
      <c r="B182" s="2">
        <v>24615121</v>
      </c>
      <c r="C182" s="2">
        <v>24615587</v>
      </c>
      <c r="D182" s="2">
        <v>24537363</v>
      </c>
      <c r="E182" s="2" t="s">
        <v>644</v>
      </c>
      <c r="F182" s="2">
        <v>-77758</v>
      </c>
      <c r="G182" s="2" t="s">
        <v>645</v>
      </c>
      <c r="H182" s="2" t="s">
        <v>646</v>
      </c>
      <c r="I182" s="2" t="s">
        <v>740</v>
      </c>
    </row>
    <row r="183" spans="1:9" x14ac:dyDescent="0.25">
      <c r="A183" s="2" t="s">
        <v>1</v>
      </c>
      <c r="B183" s="2">
        <v>24624547</v>
      </c>
      <c r="C183" s="2">
        <v>24624572</v>
      </c>
      <c r="D183" s="2">
        <v>24537363</v>
      </c>
      <c r="E183" s="2" t="s">
        <v>644</v>
      </c>
      <c r="F183" s="2">
        <v>-87184</v>
      </c>
      <c r="G183" s="2" t="s">
        <v>645</v>
      </c>
      <c r="H183" s="2" t="s">
        <v>646</v>
      </c>
      <c r="I183" s="2" t="s">
        <v>740</v>
      </c>
    </row>
    <row r="184" spans="1:9" x14ac:dyDescent="0.25">
      <c r="A184" s="2" t="s">
        <v>5</v>
      </c>
      <c r="B184" s="2">
        <v>5146141</v>
      </c>
      <c r="C184" s="2">
        <v>5146291</v>
      </c>
      <c r="D184" s="2">
        <v>5146386</v>
      </c>
      <c r="E184" s="2" t="s">
        <v>127</v>
      </c>
      <c r="F184" s="2">
        <v>96</v>
      </c>
      <c r="G184" s="2" t="s">
        <v>128</v>
      </c>
      <c r="H184" s="2" t="s">
        <v>129</v>
      </c>
      <c r="I184" s="2" t="s">
        <v>740</v>
      </c>
    </row>
    <row r="185" spans="1:9" x14ac:dyDescent="0.25">
      <c r="A185" s="2" t="s">
        <v>54</v>
      </c>
      <c r="B185" s="2">
        <v>16027285</v>
      </c>
      <c r="C185" s="2">
        <v>16027392</v>
      </c>
      <c r="D185" s="2">
        <v>16009114</v>
      </c>
      <c r="E185" s="2" t="s">
        <v>421</v>
      </c>
      <c r="F185" s="2">
        <v>-18171</v>
      </c>
      <c r="G185" s="2" t="s">
        <v>422</v>
      </c>
      <c r="H185" s="2" t="s">
        <v>423</v>
      </c>
      <c r="I185" s="2" t="s">
        <v>740</v>
      </c>
    </row>
    <row r="186" spans="1:9" x14ac:dyDescent="0.25">
      <c r="A186" s="2" t="s">
        <v>54</v>
      </c>
      <c r="B186" s="2">
        <v>16029296</v>
      </c>
      <c r="C186" s="2">
        <v>16029429</v>
      </c>
      <c r="D186" s="2">
        <v>16009114</v>
      </c>
      <c r="E186" s="2" t="s">
        <v>421</v>
      </c>
      <c r="F186" s="2">
        <v>-20182</v>
      </c>
      <c r="G186" s="2" t="s">
        <v>422</v>
      </c>
      <c r="H186" s="2" t="s">
        <v>423</v>
      </c>
      <c r="I186" s="2" t="s">
        <v>739</v>
      </c>
    </row>
    <row r="187" spans="1:9" x14ac:dyDescent="0.25">
      <c r="A187" s="2" t="s">
        <v>71</v>
      </c>
      <c r="B187" s="2">
        <v>24485265</v>
      </c>
      <c r="C187" s="2">
        <v>24485429</v>
      </c>
      <c r="D187" s="2">
        <v>24485428</v>
      </c>
      <c r="E187" s="2" t="s">
        <v>637</v>
      </c>
      <c r="F187" s="2">
        <v>0</v>
      </c>
      <c r="G187" s="2" t="s">
        <v>638</v>
      </c>
      <c r="H187" s="2" t="s">
        <v>639</v>
      </c>
      <c r="I187" s="2" t="s">
        <v>15</v>
      </c>
    </row>
    <row r="188" spans="1:9" x14ac:dyDescent="0.25">
      <c r="A188" s="2" t="s">
        <v>1</v>
      </c>
      <c r="B188" s="2">
        <v>7979053</v>
      </c>
      <c r="C188" s="2">
        <v>7979113</v>
      </c>
      <c r="D188" s="2">
        <v>7979046</v>
      </c>
      <c r="E188" s="2" t="s">
        <v>213</v>
      </c>
      <c r="F188" s="2">
        <v>-7</v>
      </c>
      <c r="G188" s="2" t="s">
        <v>214</v>
      </c>
      <c r="H188" s="2" t="s">
        <v>215</v>
      </c>
      <c r="I188" s="2" t="s">
        <v>15</v>
      </c>
    </row>
    <row r="189" spans="1:9" x14ac:dyDescent="0.25">
      <c r="A189" s="2" t="s">
        <v>1</v>
      </c>
      <c r="B189" s="2">
        <v>7979192</v>
      </c>
      <c r="C189" s="2">
        <v>7979332</v>
      </c>
      <c r="D189" s="2">
        <v>7979046</v>
      </c>
      <c r="E189" s="2" t="s">
        <v>213</v>
      </c>
      <c r="F189" s="2">
        <v>-146</v>
      </c>
      <c r="G189" s="2" t="s">
        <v>214</v>
      </c>
      <c r="H189" s="2" t="s">
        <v>215</v>
      </c>
      <c r="I189" s="2" t="s">
        <v>742</v>
      </c>
    </row>
    <row r="190" spans="1:9" x14ac:dyDescent="0.25">
      <c r="A190" s="2" t="s">
        <v>71</v>
      </c>
      <c r="B190" s="2">
        <v>6170916</v>
      </c>
      <c r="C190" s="2">
        <v>6171082</v>
      </c>
      <c r="D190" s="2">
        <v>6187315</v>
      </c>
      <c r="E190" s="2" t="s">
        <v>155</v>
      </c>
      <c r="F190" s="2">
        <v>16234</v>
      </c>
      <c r="G190" s="2" t="s">
        <v>156</v>
      </c>
      <c r="H190" s="2" t="s">
        <v>157</v>
      </c>
      <c r="I190" s="2" t="s">
        <v>741</v>
      </c>
    </row>
    <row r="191" spans="1:9" x14ac:dyDescent="0.25">
      <c r="A191" s="2" t="s">
        <v>71</v>
      </c>
      <c r="B191" s="2">
        <v>15793647</v>
      </c>
      <c r="C191" s="2">
        <v>15793755</v>
      </c>
      <c r="D191" s="2">
        <v>15793782</v>
      </c>
      <c r="E191" s="2" t="s">
        <v>418</v>
      </c>
      <c r="F191" s="2">
        <v>28</v>
      </c>
      <c r="G191" s="2" t="s">
        <v>419</v>
      </c>
      <c r="H191" s="2" t="s">
        <v>420</v>
      </c>
      <c r="I191" s="2" t="s">
        <v>741</v>
      </c>
    </row>
    <row r="192" spans="1:9" x14ac:dyDescent="0.25">
      <c r="A192" s="2" t="s">
        <v>5</v>
      </c>
      <c r="B192" s="2">
        <v>7066696</v>
      </c>
      <c r="C192" s="2">
        <v>7067142</v>
      </c>
      <c r="D192" s="2">
        <v>7065836</v>
      </c>
      <c r="E192" s="2" t="s">
        <v>182</v>
      </c>
      <c r="F192" s="2">
        <v>-860</v>
      </c>
      <c r="G192" s="2" t="s">
        <v>183</v>
      </c>
      <c r="H192" s="2" t="s">
        <v>184</v>
      </c>
      <c r="I192" s="2" t="s">
        <v>741</v>
      </c>
    </row>
    <row r="193" spans="1:9" x14ac:dyDescent="0.25">
      <c r="A193" s="2" t="s">
        <v>1</v>
      </c>
      <c r="B193" s="2">
        <v>22135193</v>
      </c>
      <c r="C193" s="2">
        <v>22135282</v>
      </c>
      <c r="D193" s="2">
        <v>22136090</v>
      </c>
      <c r="E193" s="2" t="s">
        <v>604</v>
      </c>
      <c r="F193" s="2">
        <v>809</v>
      </c>
      <c r="G193" s="2" t="s">
        <v>605</v>
      </c>
      <c r="H193" s="2" t="s">
        <v>606</v>
      </c>
      <c r="I193" s="2" t="s">
        <v>15</v>
      </c>
    </row>
    <row r="194" spans="1:9" x14ac:dyDescent="0.25">
      <c r="A194" s="2" t="s">
        <v>5</v>
      </c>
      <c r="B194" s="2">
        <v>17589889</v>
      </c>
      <c r="C194" s="2">
        <v>17589994</v>
      </c>
      <c r="D194" s="2">
        <v>17590140</v>
      </c>
      <c r="E194" s="2" t="s">
        <v>469</v>
      </c>
      <c r="F194" s="2">
        <v>147</v>
      </c>
      <c r="G194" s="2" t="s">
        <v>470</v>
      </c>
      <c r="H194" s="2" t="s">
        <v>471</v>
      </c>
      <c r="I194" s="2" t="s">
        <v>739</v>
      </c>
    </row>
    <row r="195" spans="1:9" x14ac:dyDescent="0.25">
      <c r="A195" s="2" t="s">
        <v>71</v>
      </c>
      <c r="B195" s="2">
        <v>4852450</v>
      </c>
      <c r="C195" s="2">
        <v>4852673</v>
      </c>
      <c r="D195" s="2">
        <v>4852813</v>
      </c>
      <c r="E195" s="2" t="s">
        <v>112</v>
      </c>
      <c r="F195" s="2">
        <v>141</v>
      </c>
      <c r="G195" s="2" t="s">
        <v>113</v>
      </c>
      <c r="H195" s="2" t="s">
        <v>114</v>
      </c>
      <c r="I195" s="2" t="s">
        <v>15</v>
      </c>
    </row>
    <row r="196" spans="1:9" x14ac:dyDescent="0.25">
      <c r="A196" s="2" t="s">
        <v>71</v>
      </c>
      <c r="B196" s="2">
        <v>6351809</v>
      </c>
      <c r="C196" s="2">
        <v>6351915</v>
      </c>
      <c r="D196" s="2">
        <v>6350896</v>
      </c>
      <c r="E196" s="2" t="s">
        <v>167</v>
      </c>
      <c r="F196" s="2">
        <v>-913</v>
      </c>
      <c r="G196" s="2" t="s">
        <v>168</v>
      </c>
      <c r="H196" s="2" t="s">
        <v>169</v>
      </c>
      <c r="I196" s="2" t="s">
        <v>740</v>
      </c>
    </row>
    <row r="197" spans="1:9" x14ac:dyDescent="0.25">
      <c r="A197" s="2" t="s">
        <v>1</v>
      </c>
      <c r="B197" s="2">
        <v>7829805</v>
      </c>
      <c r="C197" s="2">
        <v>7829947</v>
      </c>
      <c r="D197" s="2">
        <v>7828017</v>
      </c>
      <c r="E197" s="2" t="s">
        <v>206</v>
      </c>
      <c r="F197" s="2">
        <v>-1788</v>
      </c>
      <c r="G197" s="2" t="s">
        <v>207</v>
      </c>
      <c r="H197" s="2" t="s">
        <v>208</v>
      </c>
      <c r="I197" s="2" t="s">
        <v>740</v>
      </c>
    </row>
    <row r="198" spans="1:9" x14ac:dyDescent="0.25">
      <c r="A198" s="2" t="s">
        <v>1</v>
      </c>
      <c r="B198" s="2">
        <v>7833087</v>
      </c>
      <c r="C198" s="2">
        <v>7834349</v>
      </c>
      <c r="D198" s="2">
        <v>7833072</v>
      </c>
      <c r="E198" s="2" t="s">
        <v>209</v>
      </c>
      <c r="F198" s="2">
        <v>-15</v>
      </c>
      <c r="G198" s="2" t="s">
        <v>207</v>
      </c>
      <c r="H198" s="2" t="s">
        <v>208</v>
      </c>
      <c r="I198" s="2" t="s">
        <v>741</v>
      </c>
    </row>
    <row r="199" spans="1:9" x14ac:dyDescent="0.25">
      <c r="A199" s="2" t="s">
        <v>1</v>
      </c>
      <c r="B199" s="2">
        <v>7834902</v>
      </c>
      <c r="C199" s="2">
        <v>7835581</v>
      </c>
      <c r="D199" s="2">
        <v>7833072</v>
      </c>
      <c r="E199" s="2" t="s">
        <v>209</v>
      </c>
      <c r="F199" s="2">
        <v>-1830</v>
      </c>
      <c r="G199" s="2" t="s">
        <v>207</v>
      </c>
      <c r="H199" s="2" t="s">
        <v>208</v>
      </c>
      <c r="I199" s="2" t="s">
        <v>742</v>
      </c>
    </row>
    <row r="200" spans="1:9" x14ac:dyDescent="0.25">
      <c r="A200" s="2" t="s">
        <v>1</v>
      </c>
      <c r="B200" s="2">
        <v>7836799</v>
      </c>
      <c r="C200" s="2">
        <v>7837275</v>
      </c>
      <c r="D200" s="2">
        <v>7833072</v>
      </c>
      <c r="E200" s="2" t="s">
        <v>209</v>
      </c>
      <c r="F200" s="2">
        <v>-3727</v>
      </c>
      <c r="G200" s="2" t="s">
        <v>207</v>
      </c>
      <c r="H200" s="2" t="s">
        <v>208</v>
      </c>
      <c r="I200" s="2" t="s">
        <v>742</v>
      </c>
    </row>
    <row r="201" spans="1:9" x14ac:dyDescent="0.25">
      <c r="A201" s="2" t="s">
        <v>5</v>
      </c>
      <c r="B201" s="2">
        <v>6323815</v>
      </c>
      <c r="C201" s="2">
        <v>6323983</v>
      </c>
      <c r="D201" s="2">
        <v>6323767</v>
      </c>
      <c r="E201" s="2" t="s">
        <v>164</v>
      </c>
      <c r="F201" s="2">
        <v>-48</v>
      </c>
      <c r="G201" s="2" t="s">
        <v>165</v>
      </c>
      <c r="H201" s="2" t="s">
        <v>166</v>
      </c>
      <c r="I201" s="2" t="s">
        <v>742</v>
      </c>
    </row>
    <row r="202" spans="1:9" x14ac:dyDescent="0.25">
      <c r="A202" s="2" t="s">
        <v>54</v>
      </c>
      <c r="B202" s="2">
        <v>2684832</v>
      </c>
      <c r="C202" s="2">
        <v>2685551</v>
      </c>
      <c r="D202" s="2">
        <v>2685580</v>
      </c>
      <c r="E202" s="2" t="s">
        <v>55</v>
      </c>
      <c r="F202" s="2">
        <v>30</v>
      </c>
      <c r="G202" s="2" t="s">
        <v>56</v>
      </c>
      <c r="H202" s="2" t="s">
        <v>57</v>
      </c>
      <c r="I202" s="2" t="s">
        <v>742</v>
      </c>
    </row>
    <row r="203" spans="1:9" x14ac:dyDescent="0.25">
      <c r="A203" s="2" t="s">
        <v>54</v>
      </c>
      <c r="B203" s="2">
        <v>2687495</v>
      </c>
      <c r="C203" s="2">
        <v>2687760</v>
      </c>
      <c r="D203" s="2">
        <v>2685580</v>
      </c>
      <c r="E203" s="2" t="s">
        <v>55</v>
      </c>
      <c r="F203" s="2">
        <v>-1915</v>
      </c>
      <c r="G203" s="2" t="s">
        <v>56</v>
      </c>
      <c r="H203" s="2" t="s">
        <v>57</v>
      </c>
      <c r="I203" s="2" t="s">
        <v>15</v>
      </c>
    </row>
    <row r="204" spans="1:9" x14ac:dyDescent="0.25">
      <c r="A204" s="2" t="s">
        <v>5</v>
      </c>
      <c r="B204" s="2">
        <v>2749469</v>
      </c>
      <c r="C204" s="2">
        <v>2749624</v>
      </c>
      <c r="D204" s="2">
        <v>2749312</v>
      </c>
      <c r="E204" s="2" t="s">
        <v>58</v>
      </c>
      <c r="F204" s="2">
        <v>-157</v>
      </c>
      <c r="G204" s="2" t="s">
        <v>59</v>
      </c>
      <c r="H204" s="2" t="s">
        <v>60</v>
      </c>
      <c r="I204" s="2" t="s">
        <v>742</v>
      </c>
    </row>
    <row r="205" spans="1:9" x14ac:dyDescent="0.25">
      <c r="A205" s="2" t="s">
        <v>5</v>
      </c>
      <c r="B205" s="2">
        <v>2750096</v>
      </c>
      <c r="C205" s="2">
        <v>2750149</v>
      </c>
      <c r="D205" s="2">
        <v>2750146</v>
      </c>
      <c r="E205" s="2" t="s">
        <v>61</v>
      </c>
      <c r="F205" s="2">
        <v>0</v>
      </c>
      <c r="G205" s="2" t="s">
        <v>59</v>
      </c>
      <c r="H205" s="2" t="s">
        <v>60</v>
      </c>
      <c r="I205" s="2" t="s">
        <v>742</v>
      </c>
    </row>
    <row r="206" spans="1:9" x14ac:dyDescent="0.25">
      <c r="A206" s="2" t="s">
        <v>44</v>
      </c>
      <c r="B206" s="2">
        <v>6235713</v>
      </c>
      <c r="C206" s="2">
        <v>6235959</v>
      </c>
      <c r="D206" s="2">
        <v>6242004</v>
      </c>
      <c r="E206" s="2" t="s">
        <v>161</v>
      </c>
      <c r="F206" s="2">
        <v>6046</v>
      </c>
      <c r="G206" s="2" t="s">
        <v>162</v>
      </c>
      <c r="H206" s="2" t="s">
        <v>163</v>
      </c>
      <c r="I206" s="2" t="s">
        <v>742</v>
      </c>
    </row>
    <row r="207" spans="1:9" x14ac:dyDescent="0.25">
      <c r="A207" s="2" t="s">
        <v>44</v>
      </c>
      <c r="B207" s="2">
        <v>24669380</v>
      </c>
      <c r="C207" s="2">
        <v>24669525</v>
      </c>
      <c r="D207" s="2">
        <v>24669397</v>
      </c>
      <c r="E207" s="2" t="s">
        <v>647</v>
      </c>
      <c r="F207" s="2">
        <v>0</v>
      </c>
      <c r="G207" s="2" t="s">
        <v>648</v>
      </c>
      <c r="H207" s="2" t="s">
        <v>649</v>
      </c>
      <c r="I207" s="2" t="s">
        <v>741</v>
      </c>
    </row>
    <row r="208" spans="1:9" x14ac:dyDescent="0.25">
      <c r="A208" s="2" t="s">
        <v>44</v>
      </c>
      <c r="B208" s="2">
        <v>14117175</v>
      </c>
      <c r="C208" s="2">
        <v>14117325</v>
      </c>
      <c r="D208" s="2">
        <v>14140901</v>
      </c>
      <c r="E208" s="2" t="s">
        <v>382</v>
      </c>
      <c r="F208" s="2">
        <v>23577</v>
      </c>
      <c r="G208" s="2" t="s">
        <v>383</v>
      </c>
      <c r="H208" s="2" t="s">
        <v>384</v>
      </c>
      <c r="I208" s="2" t="s">
        <v>739</v>
      </c>
    </row>
    <row r="209" spans="1:9" x14ac:dyDescent="0.25">
      <c r="A209" s="2" t="s">
        <v>71</v>
      </c>
      <c r="B209" s="2">
        <v>9419226</v>
      </c>
      <c r="C209" s="2">
        <v>9419426</v>
      </c>
      <c r="D209" s="2">
        <v>9419521</v>
      </c>
      <c r="E209" s="2" t="s">
        <v>246</v>
      </c>
      <c r="F209" s="2">
        <v>96</v>
      </c>
      <c r="G209" s="2" t="s">
        <v>247</v>
      </c>
      <c r="H209" s="2" t="s">
        <v>248</v>
      </c>
      <c r="I209" s="2" t="s">
        <v>740</v>
      </c>
    </row>
    <row r="210" spans="1:9" x14ac:dyDescent="0.25">
      <c r="A210" s="2" t="s">
        <v>44</v>
      </c>
      <c r="B210" s="2">
        <v>12984877</v>
      </c>
      <c r="C210" s="2">
        <v>12984994</v>
      </c>
      <c r="D210" s="2">
        <v>12980993</v>
      </c>
      <c r="E210" s="2" t="s">
        <v>355</v>
      </c>
      <c r="F210" s="2">
        <v>-3884</v>
      </c>
      <c r="G210" s="2" t="s">
        <v>356</v>
      </c>
      <c r="H210" s="2" t="s">
        <v>357</v>
      </c>
      <c r="I210" s="2" t="s">
        <v>740</v>
      </c>
    </row>
    <row r="211" spans="1:9" x14ac:dyDescent="0.25">
      <c r="A211" s="2" t="s">
        <v>71</v>
      </c>
      <c r="B211" s="2">
        <v>29376468</v>
      </c>
      <c r="C211" s="2">
        <v>29376704</v>
      </c>
      <c r="D211" s="2">
        <v>29377646</v>
      </c>
      <c r="E211" s="2" t="s">
        <v>699</v>
      </c>
      <c r="F211" s="2">
        <v>943</v>
      </c>
      <c r="G211" s="2" t="s">
        <v>700</v>
      </c>
      <c r="H211" s="2" t="s">
        <v>701</v>
      </c>
      <c r="I211" s="2" t="s">
        <v>741</v>
      </c>
    </row>
    <row r="212" spans="1:9" x14ac:dyDescent="0.25">
      <c r="A212" s="2" t="s">
        <v>71</v>
      </c>
      <c r="B212" s="2">
        <v>9158032</v>
      </c>
      <c r="C212" s="2">
        <v>9158239</v>
      </c>
      <c r="D212" s="2">
        <v>9157949</v>
      </c>
      <c r="E212" s="2" t="s">
        <v>237</v>
      </c>
      <c r="F212" s="2">
        <v>-83</v>
      </c>
      <c r="G212" s="2" t="s">
        <v>238</v>
      </c>
      <c r="H212" s="2" t="s">
        <v>239</v>
      </c>
      <c r="I212" s="2" t="s">
        <v>741</v>
      </c>
    </row>
    <row r="213" spans="1:9" x14ac:dyDescent="0.25">
      <c r="A213" s="2" t="s">
        <v>71</v>
      </c>
      <c r="B213" s="2">
        <v>3070472</v>
      </c>
      <c r="C213" s="2">
        <v>3070522</v>
      </c>
      <c r="D213" s="2">
        <v>3263581</v>
      </c>
      <c r="E213" s="2" t="s">
        <v>72</v>
      </c>
      <c r="F213" s="2">
        <v>193060</v>
      </c>
      <c r="G213" s="2" t="s">
        <v>73</v>
      </c>
      <c r="H213" s="2" t="s">
        <v>74</v>
      </c>
      <c r="I213" s="2" t="s">
        <v>740</v>
      </c>
    </row>
    <row r="214" spans="1:9" x14ac:dyDescent="0.25">
      <c r="A214" s="2" t="s">
        <v>5</v>
      </c>
      <c r="B214" s="2">
        <v>8740113</v>
      </c>
      <c r="C214" s="2">
        <v>8740285</v>
      </c>
      <c r="D214" s="2">
        <v>8740659</v>
      </c>
      <c r="E214" s="2" t="s">
        <v>228</v>
      </c>
      <c r="F214" s="2">
        <v>375</v>
      </c>
      <c r="G214" s="2" t="s">
        <v>229</v>
      </c>
      <c r="H214" s="2" t="s">
        <v>230</v>
      </c>
      <c r="I214" s="2" t="s">
        <v>15</v>
      </c>
    </row>
    <row r="215" spans="1:9" x14ac:dyDescent="0.25">
      <c r="A215" s="2" t="s">
        <v>1</v>
      </c>
      <c r="B215" s="2">
        <v>17238235</v>
      </c>
      <c r="C215" s="2">
        <v>17238406</v>
      </c>
      <c r="D215" s="2">
        <v>17238211</v>
      </c>
      <c r="E215" s="2" t="s">
        <v>466</v>
      </c>
      <c r="F215" s="2">
        <v>-24</v>
      </c>
      <c r="G215" s="2" t="s">
        <v>467</v>
      </c>
      <c r="H215" s="2" t="s">
        <v>468</v>
      </c>
      <c r="I215" s="2" t="s">
        <v>741</v>
      </c>
    </row>
    <row r="216" spans="1:9" x14ac:dyDescent="0.25">
      <c r="A216" s="2" t="s">
        <v>5</v>
      </c>
      <c r="B216" s="2">
        <v>6852108</v>
      </c>
      <c r="C216" s="2">
        <v>6852272</v>
      </c>
      <c r="D216" s="2">
        <v>6852315</v>
      </c>
      <c r="E216" s="2" t="s">
        <v>176</v>
      </c>
      <c r="F216" s="2">
        <v>44</v>
      </c>
      <c r="G216" s="2" t="s">
        <v>177</v>
      </c>
      <c r="H216" s="2" t="s">
        <v>178</v>
      </c>
      <c r="I216" s="2" t="s">
        <v>740</v>
      </c>
    </row>
    <row r="217" spans="1:9" x14ac:dyDescent="0.25">
      <c r="A217" s="2" t="s">
        <v>1</v>
      </c>
      <c r="B217" s="2">
        <v>9182530</v>
      </c>
      <c r="C217" s="2">
        <v>9182676</v>
      </c>
      <c r="D217" s="2">
        <v>9182148</v>
      </c>
      <c r="E217" s="2" t="s">
        <v>243</v>
      </c>
      <c r="F217" s="2">
        <v>-382</v>
      </c>
      <c r="G217" s="2" t="s">
        <v>244</v>
      </c>
      <c r="H217" s="2" t="s">
        <v>245</v>
      </c>
      <c r="I217" s="2" t="s">
        <v>740</v>
      </c>
    </row>
    <row r="218" spans="1:9" x14ac:dyDescent="0.25">
      <c r="A218" s="2" t="s">
        <v>71</v>
      </c>
      <c r="B218" s="2">
        <v>14024930</v>
      </c>
      <c r="C218" s="2">
        <v>14025052</v>
      </c>
      <c r="D218" s="2">
        <v>14025961</v>
      </c>
      <c r="E218" s="2" t="s">
        <v>379</v>
      </c>
      <c r="F218" s="2">
        <v>910</v>
      </c>
      <c r="G218" s="2" t="s">
        <v>380</v>
      </c>
      <c r="H218" s="2" t="s">
        <v>381</v>
      </c>
      <c r="I218" s="2" t="s">
        <v>739</v>
      </c>
    </row>
    <row r="219" spans="1:9" x14ac:dyDescent="0.25">
      <c r="A219" s="2" t="s">
        <v>5</v>
      </c>
      <c r="B219" s="2">
        <v>3805832</v>
      </c>
      <c r="C219" s="2">
        <v>3805952</v>
      </c>
      <c r="D219" s="2">
        <v>3805682</v>
      </c>
      <c r="E219" s="2" t="s">
        <v>84</v>
      </c>
      <c r="F219" s="2">
        <v>-150</v>
      </c>
      <c r="G219" s="2" t="s">
        <v>85</v>
      </c>
      <c r="H219" s="2" t="s">
        <v>86</v>
      </c>
      <c r="I219" s="2" t="s">
        <v>15</v>
      </c>
    </row>
    <row r="220" spans="1:9" x14ac:dyDescent="0.25">
      <c r="A220" s="2" t="s">
        <v>71</v>
      </c>
      <c r="B220" s="2">
        <v>24565969</v>
      </c>
      <c r="C220" s="2">
        <v>24566168</v>
      </c>
      <c r="D220" s="2">
        <v>24571964</v>
      </c>
      <c r="E220" s="2" t="s">
        <v>640</v>
      </c>
      <c r="F220" s="2">
        <v>5797</v>
      </c>
      <c r="G220" s="2" t="s">
        <v>641</v>
      </c>
      <c r="H220" s="2" t="s">
        <v>642</v>
      </c>
      <c r="I220" s="2" t="s">
        <v>741</v>
      </c>
    </row>
    <row r="221" spans="1:9" x14ac:dyDescent="0.25">
      <c r="A221" s="2" t="s">
        <v>71</v>
      </c>
      <c r="B221" s="2">
        <v>24572575</v>
      </c>
      <c r="C221" s="2">
        <v>24572646</v>
      </c>
      <c r="D221" s="2">
        <v>24572494</v>
      </c>
      <c r="E221" s="2" t="s">
        <v>643</v>
      </c>
      <c r="F221" s="2">
        <v>-81</v>
      </c>
      <c r="G221" s="2" t="s">
        <v>641</v>
      </c>
      <c r="H221" s="2" t="s">
        <v>642</v>
      </c>
      <c r="I221" s="2" t="s">
        <v>739</v>
      </c>
    </row>
    <row r="222" spans="1:9" x14ac:dyDescent="0.25">
      <c r="A222" s="2" t="s">
        <v>71</v>
      </c>
      <c r="B222" s="2">
        <v>10379323</v>
      </c>
      <c r="C222" s="2">
        <v>10379824</v>
      </c>
      <c r="D222" s="2">
        <v>10378067</v>
      </c>
      <c r="E222" s="2" t="s">
        <v>289</v>
      </c>
      <c r="F222" s="2">
        <v>-1256</v>
      </c>
      <c r="G222" s="2" t="s">
        <v>290</v>
      </c>
      <c r="H222" s="2" t="s">
        <v>291</v>
      </c>
      <c r="I222" s="2" t="s">
        <v>742</v>
      </c>
    </row>
    <row r="223" spans="1:9" x14ac:dyDescent="0.25">
      <c r="A223" s="2" t="s">
        <v>44</v>
      </c>
      <c r="B223" s="2">
        <v>19356716</v>
      </c>
      <c r="C223" s="2">
        <v>19356883</v>
      </c>
      <c r="D223" s="2">
        <v>19356524</v>
      </c>
      <c r="E223" s="2" t="s">
        <v>537</v>
      </c>
      <c r="F223" s="2">
        <v>-192</v>
      </c>
      <c r="G223" s="2" t="s">
        <v>538</v>
      </c>
      <c r="H223" s="2" t="s">
        <v>539</v>
      </c>
      <c r="I223" s="2" t="s">
        <v>741</v>
      </c>
    </row>
    <row r="224" spans="1:9" x14ac:dyDescent="0.25">
      <c r="A224" s="2" t="s">
        <v>1</v>
      </c>
      <c r="B224" s="2">
        <v>13920073</v>
      </c>
      <c r="C224" s="2">
        <v>13920188</v>
      </c>
      <c r="D224" s="2">
        <v>13919964</v>
      </c>
      <c r="E224" s="2" t="s">
        <v>376</v>
      </c>
      <c r="F224" s="2">
        <v>-109</v>
      </c>
      <c r="G224" s="2" t="s">
        <v>377</v>
      </c>
      <c r="H224" s="2" t="s">
        <v>378</v>
      </c>
      <c r="I224" s="2" t="s">
        <v>15</v>
      </c>
    </row>
    <row r="225" spans="1:9" x14ac:dyDescent="0.25">
      <c r="A225" s="2" t="s">
        <v>5</v>
      </c>
      <c r="B225" s="2">
        <v>12010654</v>
      </c>
      <c r="C225" s="2">
        <v>12010739</v>
      </c>
      <c r="D225" s="2">
        <v>12008378</v>
      </c>
      <c r="E225" s="2" t="s">
        <v>343</v>
      </c>
      <c r="F225" s="2">
        <v>-2276</v>
      </c>
      <c r="G225" s="2" t="s">
        <v>344</v>
      </c>
      <c r="H225" s="2" t="s">
        <v>345</v>
      </c>
      <c r="I225" s="2" t="s">
        <v>741</v>
      </c>
    </row>
    <row r="226" spans="1:9" x14ac:dyDescent="0.25">
      <c r="A226" s="2" t="s">
        <v>71</v>
      </c>
      <c r="B226" s="2">
        <v>17901108</v>
      </c>
      <c r="C226" s="2">
        <v>17901488</v>
      </c>
      <c r="D226" s="2">
        <v>17916577</v>
      </c>
      <c r="E226" s="2" t="s">
        <v>482</v>
      </c>
      <c r="F226" s="2">
        <v>15090</v>
      </c>
      <c r="G226" s="2" t="s">
        <v>483</v>
      </c>
      <c r="H226" s="2" t="s">
        <v>484</v>
      </c>
      <c r="I226" s="2" t="s">
        <v>739</v>
      </c>
    </row>
    <row r="227" spans="1:9" x14ac:dyDescent="0.25">
      <c r="A227" s="2" t="s">
        <v>1</v>
      </c>
      <c r="B227" s="2">
        <v>11648513</v>
      </c>
      <c r="C227" s="2">
        <v>11648636</v>
      </c>
      <c r="D227" s="2">
        <v>11648473</v>
      </c>
      <c r="E227" s="2" t="s">
        <v>325</v>
      </c>
      <c r="F227" s="2">
        <v>-40</v>
      </c>
      <c r="G227" s="2" t="s">
        <v>326</v>
      </c>
      <c r="H227" s="2" t="s">
        <v>327</v>
      </c>
      <c r="I227" s="2" t="s">
        <v>741</v>
      </c>
    </row>
    <row r="228" spans="1:9" x14ac:dyDescent="0.25">
      <c r="A228" s="2" t="s">
        <v>5</v>
      </c>
      <c r="B228" s="2">
        <v>1420364</v>
      </c>
      <c r="C228" s="2">
        <v>1420681</v>
      </c>
      <c r="D228" s="2">
        <v>1420452</v>
      </c>
      <c r="E228" s="2" t="s">
        <v>38</v>
      </c>
      <c r="F228" s="2">
        <v>0</v>
      </c>
      <c r="G228" s="2" t="s">
        <v>39</v>
      </c>
      <c r="H228" s="2" t="s">
        <v>40</v>
      </c>
      <c r="I228" s="2" t="s">
        <v>739</v>
      </c>
    </row>
    <row r="229" spans="1:9" x14ac:dyDescent="0.25">
      <c r="A229" s="2" t="s">
        <v>5</v>
      </c>
      <c r="B229" s="2">
        <v>1304175</v>
      </c>
      <c r="C229" s="2">
        <v>1304498</v>
      </c>
      <c r="D229" s="2">
        <v>1256417</v>
      </c>
      <c r="E229" s="2" t="s">
        <v>35</v>
      </c>
      <c r="F229" s="2">
        <v>-47758</v>
      </c>
      <c r="G229" s="2" t="s">
        <v>36</v>
      </c>
      <c r="H229" s="2" t="s">
        <v>37</v>
      </c>
      <c r="I229" s="2" t="s">
        <v>740</v>
      </c>
    </row>
    <row r="230" spans="1:9" x14ac:dyDescent="0.25">
      <c r="A230" s="2" t="s">
        <v>5</v>
      </c>
      <c r="B230" s="2">
        <v>11447740</v>
      </c>
      <c r="C230" s="2">
        <v>11448000</v>
      </c>
      <c r="D230" s="2">
        <v>11445613</v>
      </c>
      <c r="E230" s="2" t="s">
        <v>316</v>
      </c>
      <c r="F230" s="2">
        <v>-2127</v>
      </c>
      <c r="G230" s="2" t="s">
        <v>317</v>
      </c>
      <c r="H230" s="2" t="s">
        <v>318</v>
      </c>
      <c r="I230" s="2" t="s">
        <v>740</v>
      </c>
    </row>
    <row r="231" spans="1:9" x14ac:dyDescent="0.25">
      <c r="A231" s="2" t="s">
        <v>44</v>
      </c>
      <c r="B231" s="2">
        <v>18878041</v>
      </c>
      <c r="C231" s="2">
        <v>18878070</v>
      </c>
      <c r="D231" s="2">
        <v>18878391</v>
      </c>
      <c r="E231" s="2" t="s">
        <v>522</v>
      </c>
      <c r="F231" s="2">
        <v>322</v>
      </c>
      <c r="G231" s="2" t="s">
        <v>523</v>
      </c>
      <c r="H231" s="2" t="s">
        <v>524</v>
      </c>
      <c r="I231" s="2" t="s">
        <v>15</v>
      </c>
    </row>
    <row r="232" spans="1:9" x14ac:dyDescent="0.25">
      <c r="A232" s="2" t="s">
        <v>44</v>
      </c>
      <c r="B232" s="2">
        <v>18356219</v>
      </c>
      <c r="C232" s="2">
        <v>18356420</v>
      </c>
      <c r="D232" s="2">
        <v>18357295</v>
      </c>
      <c r="E232" s="2" t="s">
        <v>507</v>
      </c>
      <c r="F232" s="2">
        <v>876</v>
      </c>
      <c r="G232" s="2" t="s">
        <v>508</v>
      </c>
      <c r="H232" s="2" t="s">
        <v>509</v>
      </c>
      <c r="I232" s="2" t="s">
        <v>15</v>
      </c>
    </row>
    <row r="233" spans="1:9" x14ac:dyDescent="0.25">
      <c r="A233" s="2" t="s">
        <v>44</v>
      </c>
      <c r="B233" s="2">
        <v>18357523</v>
      </c>
      <c r="C233" s="2">
        <v>18357572</v>
      </c>
      <c r="D233" s="2">
        <v>18357295</v>
      </c>
      <c r="E233" s="2" t="s">
        <v>507</v>
      </c>
      <c r="F233" s="2">
        <v>-228</v>
      </c>
      <c r="G233" s="2" t="s">
        <v>508</v>
      </c>
      <c r="H233" s="2" t="s">
        <v>509</v>
      </c>
      <c r="I233" s="2" t="s">
        <v>740</v>
      </c>
    </row>
    <row r="234" spans="1:9" x14ac:dyDescent="0.25">
      <c r="A234" s="2" t="s">
        <v>5</v>
      </c>
      <c r="B234" s="2">
        <v>12434644</v>
      </c>
      <c r="C234" s="2">
        <v>12434667</v>
      </c>
      <c r="D234" s="2">
        <v>12434664</v>
      </c>
      <c r="E234" s="2" t="s">
        <v>349</v>
      </c>
      <c r="F234" s="2">
        <v>0</v>
      </c>
      <c r="G234" s="2" t="s">
        <v>350</v>
      </c>
      <c r="H234" s="2" t="s">
        <v>351</v>
      </c>
      <c r="I234" s="2" t="s">
        <v>739</v>
      </c>
    </row>
    <row r="235" spans="1:9" x14ac:dyDescent="0.25">
      <c r="A235" s="2" t="s">
        <v>1</v>
      </c>
      <c r="B235" s="2">
        <v>24677224</v>
      </c>
      <c r="C235" s="2">
        <v>24677487</v>
      </c>
      <c r="D235" s="2">
        <v>24724162</v>
      </c>
      <c r="E235" s="2" t="s">
        <v>650</v>
      </c>
      <c r="F235" s="2">
        <v>46676</v>
      </c>
      <c r="G235" s="2" t="s">
        <v>651</v>
      </c>
      <c r="H235" s="2" t="s">
        <v>652</v>
      </c>
      <c r="I235" s="2" t="s">
        <v>15</v>
      </c>
    </row>
    <row r="236" spans="1:9" x14ac:dyDescent="0.25">
      <c r="A236" s="2" t="s">
        <v>44</v>
      </c>
      <c r="B236" s="2">
        <v>16398753</v>
      </c>
      <c r="C236" s="2">
        <v>16398877</v>
      </c>
      <c r="D236" s="2">
        <v>16398923</v>
      </c>
      <c r="E236" s="2" t="s">
        <v>439</v>
      </c>
      <c r="F236" s="2">
        <v>47</v>
      </c>
      <c r="G236" s="2" t="s">
        <v>440</v>
      </c>
      <c r="H236" s="2" t="s">
        <v>441</v>
      </c>
      <c r="I236" s="2" t="s">
        <v>739</v>
      </c>
    </row>
    <row r="237" spans="1:9" x14ac:dyDescent="0.25">
      <c r="A237" s="2" t="s">
        <v>71</v>
      </c>
      <c r="B237" s="2">
        <v>7810245</v>
      </c>
      <c r="C237" s="2">
        <v>7810524</v>
      </c>
      <c r="D237" s="2">
        <v>7810532</v>
      </c>
      <c r="E237" s="2" t="s">
        <v>200</v>
      </c>
      <c r="F237" s="2">
        <v>9</v>
      </c>
      <c r="G237" s="2" t="s">
        <v>201</v>
      </c>
      <c r="H237" s="2" t="s">
        <v>202</v>
      </c>
      <c r="I237" s="2" t="s">
        <v>740</v>
      </c>
    </row>
    <row r="238" spans="1:9" x14ac:dyDescent="0.25">
      <c r="A238" s="2" t="s">
        <v>1</v>
      </c>
      <c r="B238" s="2">
        <v>5184831</v>
      </c>
      <c r="C238" s="2">
        <v>5185044</v>
      </c>
      <c r="D238" s="2">
        <v>5184796</v>
      </c>
      <c r="E238" s="2" t="s">
        <v>130</v>
      </c>
      <c r="F238" s="2">
        <v>-35</v>
      </c>
      <c r="G238" s="2" t="s">
        <v>131</v>
      </c>
      <c r="H238" s="2" t="s">
        <v>132</v>
      </c>
      <c r="I238" s="2" t="s">
        <v>15</v>
      </c>
    </row>
    <row r="239" spans="1:9" x14ac:dyDescent="0.25">
      <c r="A239" s="2" t="s">
        <v>5</v>
      </c>
      <c r="B239" s="2">
        <v>19820018</v>
      </c>
      <c r="C239" s="2">
        <v>19820189</v>
      </c>
      <c r="D239" s="2">
        <v>19826474</v>
      </c>
      <c r="E239" s="2" t="s">
        <v>552</v>
      </c>
      <c r="F239" s="2">
        <v>6286</v>
      </c>
      <c r="G239" s="2" t="s">
        <v>553</v>
      </c>
      <c r="H239" s="2" t="s">
        <v>554</v>
      </c>
      <c r="I239" s="2" t="s">
        <v>741</v>
      </c>
    </row>
    <row r="240" spans="1:9" x14ac:dyDescent="0.25">
      <c r="A240" s="2" t="s">
        <v>71</v>
      </c>
      <c r="B240" s="2">
        <v>10971051</v>
      </c>
      <c r="C240" s="2">
        <v>10971153</v>
      </c>
      <c r="D240" s="2">
        <v>10972381</v>
      </c>
      <c r="E240" s="2" t="s">
        <v>307</v>
      </c>
      <c r="F240" s="2">
        <v>1229</v>
      </c>
      <c r="G240" s="2" t="s">
        <v>308</v>
      </c>
      <c r="H240" s="2" t="s">
        <v>309</v>
      </c>
      <c r="I240" s="2" t="s">
        <v>741</v>
      </c>
    </row>
    <row r="241" spans="1:9" x14ac:dyDescent="0.25">
      <c r="A241" s="2" t="s">
        <v>5</v>
      </c>
      <c r="B241" s="2">
        <v>19027290</v>
      </c>
      <c r="C241" s="2">
        <v>19027582</v>
      </c>
      <c r="D241" s="2">
        <v>19027710</v>
      </c>
      <c r="E241" s="2" t="s">
        <v>531</v>
      </c>
      <c r="F241" s="2">
        <v>129</v>
      </c>
      <c r="G241" s="2" t="s">
        <v>532</v>
      </c>
      <c r="H241" s="2" t="s">
        <v>533</v>
      </c>
      <c r="I241" s="2" t="s">
        <v>741</v>
      </c>
    </row>
    <row r="242" spans="1:9" x14ac:dyDescent="0.25">
      <c r="A242" s="2" t="s">
        <v>71</v>
      </c>
      <c r="B242" s="2">
        <v>17604743</v>
      </c>
      <c r="C242" s="2">
        <v>17604841</v>
      </c>
      <c r="D242" s="2">
        <v>17606106</v>
      </c>
      <c r="E242" s="2" t="s">
        <v>475</v>
      </c>
      <c r="F242" s="2">
        <v>1266</v>
      </c>
      <c r="G242" s="2" t="s">
        <v>476</v>
      </c>
      <c r="H242" s="2" t="s">
        <v>477</v>
      </c>
      <c r="I242" s="2" t="s">
        <v>742</v>
      </c>
    </row>
    <row r="243" spans="1:9" x14ac:dyDescent="0.25">
      <c r="A243" s="2" t="s">
        <v>5</v>
      </c>
      <c r="B243" s="2">
        <v>7661320</v>
      </c>
      <c r="C243" s="2">
        <v>7661508</v>
      </c>
      <c r="D243" s="2">
        <v>7659566</v>
      </c>
      <c r="E243" s="2" t="s">
        <v>191</v>
      </c>
      <c r="F243" s="2">
        <v>-1754</v>
      </c>
      <c r="G243" s="2" t="s">
        <v>192</v>
      </c>
      <c r="H243" s="2" t="s">
        <v>193</v>
      </c>
      <c r="I243" s="2" t="s">
        <v>739</v>
      </c>
    </row>
    <row r="244" spans="1:9" x14ac:dyDescent="0.25">
      <c r="A244" s="2" t="s">
        <v>5</v>
      </c>
      <c r="B244" s="2">
        <v>18151572</v>
      </c>
      <c r="C244" s="2">
        <v>18151635</v>
      </c>
      <c r="D244" s="2">
        <v>18152416</v>
      </c>
      <c r="E244" s="2" t="s">
        <v>498</v>
      </c>
      <c r="F244" s="2">
        <v>782</v>
      </c>
      <c r="G244" s="2" t="s">
        <v>499</v>
      </c>
      <c r="H244" s="2" t="s">
        <v>500</v>
      </c>
      <c r="I244" s="2" t="s">
        <v>739</v>
      </c>
    </row>
    <row r="245" spans="1:9" x14ac:dyDescent="0.25">
      <c r="A245" s="2" t="s">
        <v>5</v>
      </c>
      <c r="B245" s="2">
        <v>8825237</v>
      </c>
      <c r="C245" s="2">
        <v>8825505</v>
      </c>
      <c r="D245" s="2">
        <v>8825645</v>
      </c>
      <c r="E245" s="2" t="s">
        <v>231</v>
      </c>
      <c r="F245" s="2">
        <v>141</v>
      </c>
      <c r="G245" s="2" t="s">
        <v>232</v>
      </c>
      <c r="H245" s="2" t="s">
        <v>233</v>
      </c>
      <c r="I245" s="2" t="s">
        <v>15</v>
      </c>
    </row>
    <row r="246" spans="1:9" x14ac:dyDescent="0.25">
      <c r="A246" s="2" t="s">
        <v>5</v>
      </c>
      <c r="B246" s="2">
        <v>160577</v>
      </c>
      <c r="C246" s="2">
        <v>162198</v>
      </c>
      <c r="D246" s="2">
        <v>159032</v>
      </c>
      <c r="E246" s="2" t="s">
        <v>6</v>
      </c>
      <c r="F246" s="2">
        <v>-1545</v>
      </c>
      <c r="G246" s="2" t="s">
        <v>7</v>
      </c>
      <c r="H246" s="2" t="s">
        <v>8</v>
      </c>
      <c r="I246" s="2" t="s">
        <v>742</v>
      </c>
    </row>
    <row r="247" spans="1:9" x14ac:dyDescent="0.25">
      <c r="A247" s="2" t="s">
        <v>5</v>
      </c>
      <c r="B247" s="2">
        <v>166472</v>
      </c>
      <c r="C247" s="2">
        <v>166938</v>
      </c>
      <c r="D247" s="2">
        <v>159032</v>
      </c>
      <c r="E247" s="2" t="s">
        <v>6</v>
      </c>
      <c r="F247" s="2">
        <v>-7440</v>
      </c>
      <c r="G247" s="2" t="s">
        <v>7</v>
      </c>
      <c r="H247" s="2" t="s">
        <v>8</v>
      </c>
      <c r="I247" s="2" t="s">
        <v>15</v>
      </c>
    </row>
    <row r="248" spans="1:9" x14ac:dyDescent="0.25">
      <c r="A248" s="2" t="s">
        <v>71</v>
      </c>
      <c r="B248" s="2">
        <v>3439470</v>
      </c>
      <c r="C248" s="2">
        <v>3439592</v>
      </c>
      <c r="D248" s="2">
        <v>3322810</v>
      </c>
      <c r="E248" s="2" t="s">
        <v>75</v>
      </c>
      <c r="F248" s="2">
        <v>-116660</v>
      </c>
      <c r="G248" s="2" t="s">
        <v>76</v>
      </c>
      <c r="H248" s="2" t="s">
        <v>77</v>
      </c>
      <c r="I248" s="2" t="s">
        <v>15</v>
      </c>
    </row>
    <row r="249" spans="1:9" x14ac:dyDescent="0.25">
      <c r="A249" s="2" t="s">
        <v>44</v>
      </c>
      <c r="B249" s="2">
        <v>14270465</v>
      </c>
      <c r="C249" s="2">
        <v>14270556</v>
      </c>
      <c r="D249" s="2">
        <v>14270657</v>
      </c>
      <c r="E249" s="2" t="s">
        <v>391</v>
      </c>
      <c r="F249" s="2">
        <v>102</v>
      </c>
      <c r="G249" s="2" t="s">
        <v>392</v>
      </c>
      <c r="H249" s="2" t="s">
        <v>393</v>
      </c>
      <c r="I249" s="2" t="s">
        <v>739</v>
      </c>
    </row>
    <row r="250" spans="1:9" x14ac:dyDescent="0.25">
      <c r="A250" s="2" t="s">
        <v>71</v>
      </c>
      <c r="B250" s="2">
        <v>18121715</v>
      </c>
      <c r="C250" s="2">
        <v>18121957</v>
      </c>
      <c r="D250" s="2">
        <v>18122061</v>
      </c>
      <c r="E250" s="2" t="s">
        <v>495</v>
      </c>
      <c r="F250" s="2">
        <v>105</v>
      </c>
      <c r="G250" s="2" t="s">
        <v>496</v>
      </c>
      <c r="H250" s="2" t="s">
        <v>497</v>
      </c>
      <c r="I250" s="2" t="s">
        <v>15</v>
      </c>
    </row>
    <row r="251" spans="1:9" x14ac:dyDescent="0.25">
      <c r="A251" s="2" t="s">
        <v>44</v>
      </c>
      <c r="B251" s="2">
        <v>15424605</v>
      </c>
      <c r="C251" s="2">
        <v>15424728</v>
      </c>
      <c r="D251" s="2">
        <v>15424807</v>
      </c>
      <c r="E251" s="2" t="s">
        <v>412</v>
      </c>
      <c r="F251" s="2">
        <v>80</v>
      </c>
      <c r="G251" s="2" t="s">
        <v>413</v>
      </c>
      <c r="H251" s="2" t="s">
        <v>414</v>
      </c>
      <c r="I251" s="2" t="s">
        <v>739</v>
      </c>
    </row>
    <row r="252" spans="1:9" x14ac:dyDescent="0.25">
      <c r="A252" s="2" t="s">
        <v>44</v>
      </c>
      <c r="B252" s="2">
        <v>12991066</v>
      </c>
      <c r="C252" s="2">
        <v>12991191</v>
      </c>
      <c r="D252" s="2">
        <v>12996501</v>
      </c>
      <c r="E252" s="2" t="s">
        <v>358</v>
      </c>
      <c r="F252" s="2">
        <v>5311</v>
      </c>
      <c r="G252" s="2" t="s">
        <v>359</v>
      </c>
      <c r="H252" s="2" t="s">
        <v>360</v>
      </c>
      <c r="I252" s="2" t="s">
        <v>742</v>
      </c>
    </row>
    <row r="253" spans="1:9" x14ac:dyDescent="0.25">
      <c r="A253" s="2" t="s">
        <v>44</v>
      </c>
      <c r="B253" s="2">
        <v>12996488</v>
      </c>
      <c r="C253" s="2">
        <v>12996505</v>
      </c>
      <c r="D253" s="2">
        <v>12996501</v>
      </c>
      <c r="E253" s="2" t="s">
        <v>358</v>
      </c>
      <c r="F253" s="2">
        <v>0</v>
      </c>
      <c r="G253" s="2" t="s">
        <v>359</v>
      </c>
      <c r="H253" s="2" t="s">
        <v>360</v>
      </c>
      <c r="I253" s="2" t="s">
        <v>741</v>
      </c>
    </row>
    <row r="254" spans="1:9" x14ac:dyDescent="0.25">
      <c r="A254" s="2" t="s">
        <v>44</v>
      </c>
      <c r="B254" s="2">
        <v>16552055</v>
      </c>
      <c r="C254" s="2">
        <v>16552113</v>
      </c>
      <c r="D254" s="2">
        <v>16552258</v>
      </c>
      <c r="E254" s="2" t="s">
        <v>451</v>
      </c>
      <c r="F254" s="2">
        <v>146</v>
      </c>
      <c r="G254" s="2" t="s">
        <v>452</v>
      </c>
      <c r="H254" s="2" t="s">
        <v>453</v>
      </c>
      <c r="I254" s="2" t="s">
        <v>739</v>
      </c>
    </row>
    <row r="255" spans="1:9" x14ac:dyDescent="0.25">
      <c r="A255" s="2" t="s">
        <v>71</v>
      </c>
      <c r="B255" s="2">
        <v>20778452</v>
      </c>
      <c r="C255" s="2">
        <v>20778840</v>
      </c>
      <c r="D255" s="2">
        <v>20778895</v>
      </c>
      <c r="E255" s="2" t="s">
        <v>573</v>
      </c>
      <c r="F255" s="2">
        <v>56</v>
      </c>
      <c r="G255" s="2" t="s">
        <v>574</v>
      </c>
      <c r="H255" s="2" t="s">
        <v>575</v>
      </c>
      <c r="I255" s="2" t="s">
        <v>742</v>
      </c>
    </row>
    <row r="256" spans="1:9" x14ac:dyDescent="0.25">
      <c r="A256" s="2" t="s">
        <v>71</v>
      </c>
      <c r="B256" s="2">
        <v>20782867</v>
      </c>
      <c r="C256" s="2">
        <v>20782913</v>
      </c>
      <c r="D256" s="2">
        <v>20782983</v>
      </c>
      <c r="E256" s="2" t="s">
        <v>576</v>
      </c>
      <c r="F256" s="2">
        <v>71</v>
      </c>
      <c r="G256" s="2" t="s">
        <v>574</v>
      </c>
      <c r="H256" s="2" t="s">
        <v>575</v>
      </c>
      <c r="I256" s="2" t="s">
        <v>742</v>
      </c>
    </row>
    <row r="257" spans="1:9" x14ac:dyDescent="0.25">
      <c r="A257" s="2" t="s">
        <v>71</v>
      </c>
      <c r="B257" s="2">
        <v>20784846</v>
      </c>
      <c r="C257" s="2">
        <v>20784898</v>
      </c>
      <c r="D257" s="2">
        <v>20782983</v>
      </c>
      <c r="E257" s="2" t="s">
        <v>576</v>
      </c>
      <c r="F257" s="2">
        <v>-1863</v>
      </c>
      <c r="G257" s="2" t="s">
        <v>574</v>
      </c>
      <c r="H257" s="2" t="s">
        <v>575</v>
      </c>
      <c r="I257" s="2" t="s">
        <v>741</v>
      </c>
    </row>
    <row r="258" spans="1:9" x14ac:dyDescent="0.25">
      <c r="A258" s="2" t="s">
        <v>5</v>
      </c>
      <c r="B258" s="2">
        <v>9175295</v>
      </c>
      <c r="C258" s="2">
        <v>9175488</v>
      </c>
      <c r="D258" s="2">
        <v>9176358</v>
      </c>
      <c r="E258" s="2" t="s">
        <v>240</v>
      </c>
      <c r="F258" s="2">
        <v>871</v>
      </c>
      <c r="G258" s="2" t="s">
        <v>241</v>
      </c>
      <c r="H258" s="2" t="s">
        <v>242</v>
      </c>
      <c r="I258" s="2" t="s">
        <v>741</v>
      </c>
    </row>
    <row r="259" spans="1:9" x14ac:dyDescent="0.25">
      <c r="A259" s="2" t="s">
        <v>5</v>
      </c>
      <c r="B259" s="2">
        <v>9176087</v>
      </c>
      <c r="C259" s="2">
        <v>9176326</v>
      </c>
      <c r="D259" s="2">
        <v>9176358</v>
      </c>
      <c r="E259" s="2" t="s">
        <v>240</v>
      </c>
      <c r="F259" s="2">
        <v>33</v>
      </c>
      <c r="G259" s="2" t="s">
        <v>241</v>
      </c>
      <c r="H259" s="2" t="s">
        <v>242</v>
      </c>
      <c r="I259" s="2" t="s">
        <v>739</v>
      </c>
    </row>
    <row r="260" spans="1:9" x14ac:dyDescent="0.25">
      <c r="A260" s="2" t="s">
        <v>5</v>
      </c>
      <c r="B260" s="2">
        <v>9205170</v>
      </c>
      <c r="C260" s="2">
        <v>9205430</v>
      </c>
      <c r="D260" s="2">
        <v>9176358</v>
      </c>
      <c r="E260" s="2" t="s">
        <v>240</v>
      </c>
      <c r="F260" s="2">
        <v>-28812</v>
      </c>
      <c r="G260" s="2" t="s">
        <v>241</v>
      </c>
      <c r="H260" s="2" t="s">
        <v>242</v>
      </c>
      <c r="I260" s="2" t="s">
        <v>15</v>
      </c>
    </row>
    <row r="261" spans="1:9" x14ac:dyDescent="0.25">
      <c r="A261" s="2" t="s">
        <v>71</v>
      </c>
      <c r="B261" s="2">
        <v>13803626</v>
      </c>
      <c r="C261" s="2">
        <v>13803817</v>
      </c>
      <c r="D261" s="2">
        <v>13813109</v>
      </c>
      <c r="E261" s="2" t="s">
        <v>370</v>
      </c>
      <c r="F261" s="2">
        <v>9293</v>
      </c>
      <c r="G261" s="2" t="s">
        <v>371</v>
      </c>
      <c r="H261" s="2" t="s">
        <v>372</v>
      </c>
      <c r="I261" s="2" t="s">
        <v>739</v>
      </c>
    </row>
    <row r="262" spans="1:9" x14ac:dyDescent="0.25">
      <c r="A262" s="2" t="s">
        <v>71</v>
      </c>
      <c r="B262" s="2">
        <v>16235661</v>
      </c>
      <c r="C262" s="2">
        <v>16235830</v>
      </c>
      <c r="D262" s="2">
        <v>16242816</v>
      </c>
      <c r="E262" s="2" t="s">
        <v>433</v>
      </c>
      <c r="F262" s="2">
        <v>6987</v>
      </c>
      <c r="G262" s="2" t="s">
        <v>434</v>
      </c>
      <c r="H262" s="2" t="s">
        <v>435</v>
      </c>
      <c r="I262" s="2" t="s">
        <v>739</v>
      </c>
    </row>
    <row r="263" spans="1:9" x14ac:dyDescent="0.25">
      <c r="A263" s="2" t="s">
        <v>71</v>
      </c>
      <c r="B263" s="2">
        <v>16236462</v>
      </c>
      <c r="C263" s="2">
        <v>16236769</v>
      </c>
      <c r="D263" s="2">
        <v>16242816</v>
      </c>
      <c r="E263" s="2" t="s">
        <v>433</v>
      </c>
      <c r="F263" s="2">
        <v>6048</v>
      </c>
      <c r="G263" s="2" t="s">
        <v>434</v>
      </c>
      <c r="H263" s="2" t="s">
        <v>435</v>
      </c>
      <c r="I263" s="2" t="s">
        <v>15</v>
      </c>
    </row>
    <row r="264" spans="1:9" x14ac:dyDescent="0.25">
      <c r="A264" s="2" t="s">
        <v>71</v>
      </c>
      <c r="B264" s="2">
        <v>16248481</v>
      </c>
      <c r="C264" s="2">
        <v>16248620</v>
      </c>
      <c r="D264" s="2">
        <v>16242816</v>
      </c>
      <c r="E264" s="2" t="s">
        <v>433</v>
      </c>
      <c r="F264" s="2">
        <v>-5665</v>
      </c>
      <c r="G264" s="2" t="s">
        <v>434</v>
      </c>
      <c r="H264" s="2" t="s">
        <v>435</v>
      </c>
      <c r="I264" s="2" t="s">
        <v>740</v>
      </c>
    </row>
    <row r="265" spans="1:9" x14ac:dyDescent="0.25">
      <c r="A265" s="2" t="s">
        <v>71</v>
      </c>
      <c r="B265" s="2">
        <v>16250131</v>
      </c>
      <c r="C265" s="2">
        <v>16250413</v>
      </c>
      <c r="D265" s="2">
        <v>16242816</v>
      </c>
      <c r="E265" s="2" t="s">
        <v>433</v>
      </c>
      <c r="F265" s="2">
        <v>-7315</v>
      </c>
      <c r="G265" s="2" t="s">
        <v>434</v>
      </c>
      <c r="H265" s="2" t="s">
        <v>435</v>
      </c>
      <c r="I265" s="2" t="s">
        <v>741</v>
      </c>
    </row>
    <row r="266" spans="1:9" x14ac:dyDescent="0.25">
      <c r="A266" s="2" t="s">
        <v>1</v>
      </c>
      <c r="B266" s="2">
        <v>22408118</v>
      </c>
      <c r="C266" s="2">
        <v>22408238</v>
      </c>
      <c r="D266" s="2">
        <v>22407862</v>
      </c>
      <c r="E266" s="2" t="s">
        <v>613</v>
      </c>
      <c r="F266" s="2">
        <v>-256</v>
      </c>
      <c r="G266" s="2" t="s">
        <v>614</v>
      </c>
      <c r="H266" s="2" t="s">
        <v>615</v>
      </c>
      <c r="I266" s="2" t="s">
        <v>742</v>
      </c>
    </row>
    <row r="267" spans="1:9" x14ac:dyDescent="0.25">
      <c r="A267" s="2" t="s">
        <v>1</v>
      </c>
      <c r="B267" s="2">
        <v>2821089</v>
      </c>
      <c r="C267" s="2">
        <v>2821269</v>
      </c>
      <c r="D267" s="2">
        <v>2821102</v>
      </c>
      <c r="E267" s="2" t="s">
        <v>65</v>
      </c>
      <c r="F267" s="2">
        <v>0</v>
      </c>
      <c r="G267" s="2" t="s">
        <v>66</v>
      </c>
      <c r="H267" s="2" t="s">
        <v>67</v>
      </c>
      <c r="I267" s="2" t="s">
        <v>741</v>
      </c>
    </row>
    <row r="268" spans="1:9" x14ac:dyDescent="0.25">
      <c r="A268" s="2" t="s">
        <v>1</v>
      </c>
      <c r="B268" s="2">
        <v>2825033</v>
      </c>
      <c r="C268" s="2">
        <v>2825128</v>
      </c>
      <c r="D268" s="2">
        <v>2821102</v>
      </c>
      <c r="E268" s="2" t="s">
        <v>65</v>
      </c>
      <c r="F268" s="2">
        <v>-3931</v>
      </c>
      <c r="G268" s="2" t="s">
        <v>66</v>
      </c>
      <c r="H268" s="2" t="s">
        <v>67</v>
      </c>
      <c r="I268" s="2" t="s">
        <v>740</v>
      </c>
    </row>
    <row r="269" spans="1:9" x14ac:dyDescent="0.25">
      <c r="A269" s="2" t="s">
        <v>44</v>
      </c>
      <c r="B269" s="2">
        <v>11790093</v>
      </c>
      <c r="C269" s="2">
        <v>11790213</v>
      </c>
      <c r="D269" s="2">
        <v>11790366</v>
      </c>
      <c r="E269" s="2" t="s">
        <v>331</v>
      </c>
      <c r="F269" s="2">
        <v>154</v>
      </c>
      <c r="G269" s="2" t="s">
        <v>332</v>
      </c>
      <c r="H269" s="2" t="s">
        <v>333</v>
      </c>
      <c r="I269" s="2" t="s">
        <v>740</v>
      </c>
    </row>
    <row r="270" spans="1:9" x14ac:dyDescent="0.25">
      <c r="A270" s="2" t="s">
        <v>5</v>
      </c>
      <c r="B270" s="2">
        <v>3504904</v>
      </c>
      <c r="C270" s="2">
        <v>3505435</v>
      </c>
      <c r="D270" s="2">
        <v>3507217</v>
      </c>
      <c r="E270" s="2" t="s">
        <v>78</v>
      </c>
      <c r="F270" s="2">
        <v>1783</v>
      </c>
      <c r="G270" s="2" t="s">
        <v>79</v>
      </c>
      <c r="H270" s="2" t="s">
        <v>80</v>
      </c>
      <c r="I270" s="2" t="s">
        <v>739</v>
      </c>
    </row>
    <row r="271" spans="1:9" x14ac:dyDescent="0.25">
      <c r="A271" s="2" t="s">
        <v>5</v>
      </c>
      <c r="B271" s="2">
        <v>3507207</v>
      </c>
      <c r="C271" s="2">
        <v>3508000</v>
      </c>
      <c r="D271" s="2">
        <v>3507217</v>
      </c>
      <c r="E271" s="2" t="s">
        <v>78</v>
      </c>
      <c r="F271" s="2">
        <v>0</v>
      </c>
      <c r="G271" s="2" t="s">
        <v>79</v>
      </c>
      <c r="H271" s="2" t="s">
        <v>80</v>
      </c>
      <c r="I271" s="2" t="s">
        <v>742</v>
      </c>
    </row>
    <row r="272" spans="1:9" x14ac:dyDescent="0.25">
      <c r="A272" s="2" t="s">
        <v>71</v>
      </c>
      <c r="B272" s="2">
        <v>26798174</v>
      </c>
      <c r="C272" s="2">
        <v>26798416</v>
      </c>
      <c r="D272" s="2">
        <v>26799041</v>
      </c>
      <c r="E272" s="2" t="s">
        <v>690</v>
      </c>
      <c r="F272" s="2">
        <v>626</v>
      </c>
      <c r="G272" s="2" t="s">
        <v>691</v>
      </c>
      <c r="H272" s="2" t="s">
        <v>692</v>
      </c>
      <c r="I272" s="2" t="s">
        <v>739</v>
      </c>
    </row>
    <row r="273" spans="1:9" x14ac:dyDescent="0.25">
      <c r="A273" s="2" t="s">
        <v>1</v>
      </c>
      <c r="B273" s="2">
        <v>10856718</v>
      </c>
      <c r="C273" s="2">
        <v>10856870</v>
      </c>
      <c r="D273" s="2">
        <v>10857889</v>
      </c>
      <c r="E273" s="2" t="s">
        <v>301</v>
      </c>
      <c r="F273" s="2">
        <v>1020</v>
      </c>
      <c r="G273" s="2" t="s">
        <v>302</v>
      </c>
      <c r="H273" s="2" t="s">
        <v>303</v>
      </c>
      <c r="I273" s="2" t="s">
        <v>741</v>
      </c>
    </row>
    <row r="274" spans="1:9" x14ac:dyDescent="0.25">
      <c r="A274" s="2" t="s">
        <v>1</v>
      </c>
      <c r="B274" s="2">
        <v>378078</v>
      </c>
      <c r="C274" s="2">
        <v>378341</v>
      </c>
      <c r="D274" s="2">
        <v>377315</v>
      </c>
      <c r="E274" s="2" t="s">
        <v>12</v>
      </c>
      <c r="F274" s="2">
        <v>-763</v>
      </c>
      <c r="G274" s="2" t="s">
        <v>13</v>
      </c>
      <c r="H274" s="2" t="s">
        <v>14</v>
      </c>
      <c r="I274" s="2" t="s">
        <v>15</v>
      </c>
    </row>
    <row r="275" spans="1:9" x14ac:dyDescent="0.25">
      <c r="A275" s="2" t="s">
        <v>71</v>
      </c>
      <c r="B275" s="2">
        <v>28074249</v>
      </c>
      <c r="C275" s="2">
        <v>28074441</v>
      </c>
      <c r="D275" s="2">
        <v>28047571</v>
      </c>
      <c r="E275" s="2" t="s">
        <v>693</v>
      </c>
      <c r="F275" s="2">
        <v>-26678</v>
      </c>
      <c r="G275" s="2" t="s">
        <v>694</v>
      </c>
      <c r="H275" s="2" t="s">
        <v>695</v>
      </c>
      <c r="I275" s="2" t="s">
        <v>739</v>
      </c>
    </row>
    <row r="276" spans="1:9" x14ac:dyDescent="0.25">
      <c r="A276" s="2" t="s">
        <v>44</v>
      </c>
      <c r="B276" s="2">
        <v>6214248</v>
      </c>
      <c r="C276" s="2">
        <v>6214379</v>
      </c>
      <c r="D276" s="2">
        <v>6214121</v>
      </c>
      <c r="E276" s="2" t="s">
        <v>158</v>
      </c>
      <c r="F276" s="2">
        <v>-127</v>
      </c>
      <c r="G276" s="2" t="s">
        <v>159</v>
      </c>
      <c r="H276" s="2" t="s">
        <v>160</v>
      </c>
      <c r="I276" s="2" t="s">
        <v>740</v>
      </c>
    </row>
    <row r="277" spans="1:9" x14ac:dyDescent="0.25">
      <c r="A277" s="2" t="s">
        <v>44</v>
      </c>
      <c r="B277" s="2">
        <v>24747666</v>
      </c>
      <c r="C277" s="2">
        <v>24747791</v>
      </c>
      <c r="D277" s="2">
        <v>24743749</v>
      </c>
      <c r="E277" s="2" t="s">
        <v>656</v>
      </c>
      <c r="F277" s="2">
        <v>-3917</v>
      </c>
      <c r="G277" s="2" t="s">
        <v>657</v>
      </c>
      <c r="H277" s="2" t="s">
        <v>658</v>
      </c>
      <c r="I277" s="2" t="s">
        <v>741</v>
      </c>
    </row>
    <row r="278" spans="1:9" x14ac:dyDescent="0.25">
      <c r="A278" s="2" t="s">
        <v>5</v>
      </c>
      <c r="B278" s="2">
        <v>15067993</v>
      </c>
      <c r="C278" s="2">
        <v>15068137</v>
      </c>
      <c r="D278" s="2">
        <v>15068077</v>
      </c>
      <c r="E278" s="2" t="s">
        <v>397</v>
      </c>
      <c r="F278" s="2">
        <v>0</v>
      </c>
      <c r="G278" s="2" t="s">
        <v>398</v>
      </c>
      <c r="H278" s="2" t="s">
        <v>399</v>
      </c>
      <c r="I278" s="2" t="s">
        <v>739</v>
      </c>
    </row>
    <row r="279" spans="1:9" x14ac:dyDescent="0.25">
      <c r="A279" s="2" t="s">
        <v>5</v>
      </c>
      <c r="B279" s="2">
        <v>5288875</v>
      </c>
      <c r="C279" s="2">
        <v>5289052</v>
      </c>
      <c r="D279" s="2">
        <v>5288944</v>
      </c>
      <c r="E279" s="2" t="s">
        <v>133</v>
      </c>
      <c r="F279" s="2">
        <v>0</v>
      </c>
      <c r="G279" s="2" t="s">
        <v>134</v>
      </c>
      <c r="H279" s="2" t="s">
        <v>135</v>
      </c>
      <c r="I279" s="2" t="s">
        <v>742</v>
      </c>
    </row>
    <row r="280" spans="1:9" x14ac:dyDescent="0.25">
      <c r="A280" s="2" t="s">
        <v>5</v>
      </c>
      <c r="B280" s="2">
        <v>5293025</v>
      </c>
      <c r="C280" s="2">
        <v>5293157</v>
      </c>
      <c r="D280" s="2">
        <v>5288944</v>
      </c>
      <c r="E280" s="2" t="s">
        <v>133</v>
      </c>
      <c r="F280" s="2">
        <v>-4081</v>
      </c>
      <c r="G280" s="2" t="s">
        <v>134</v>
      </c>
      <c r="H280" s="2" t="s">
        <v>135</v>
      </c>
      <c r="I280" s="2" t="s">
        <v>742</v>
      </c>
    </row>
    <row r="281" spans="1:9" x14ac:dyDescent="0.25">
      <c r="A281" s="2" t="s">
        <v>5</v>
      </c>
      <c r="B281" s="2">
        <v>5300952</v>
      </c>
      <c r="C281" s="2">
        <v>5305966</v>
      </c>
      <c r="D281" s="2">
        <v>5305650</v>
      </c>
      <c r="E281" s="2" t="s">
        <v>136</v>
      </c>
      <c r="F281" s="2">
        <v>0</v>
      </c>
      <c r="G281" s="2" t="s">
        <v>134</v>
      </c>
      <c r="H281" s="2" t="s">
        <v>135</v>
      </c>
      <c r="I281" s="2" t="s">
        <v>742</v>
      </c>
    </row>
    <row r="282" spans="1:9" x14ac:dyDescent="0.25">
      <c r="A282" s="2" t="s">
        <v>5</v>
      </c>
      <c r="B282" s="2">
        <v>5306505</v>
      </c>
      <c r="C282" s="2">
        <v>5306859</v>
      </c>
      <c r="D282" s="2">
        <v>5305650</v>
      </c>
      <c r="E282" s="2" t="s">
        <v>136</v>
      </c>
      <c r="F282" s="2">
        <v>-855</v>
      </c>
      <c r="G282" s="2" t="s">
        <v>134</v>
      </c>
      <c r="H282" s="2" t="s">
        <v>135</v>
      </c>
      <c r="I282" s="2" t="s">
        <v>742</v>
      </c>
    </row>
    <row r="283" spans="1:9" x14ac:dyDescent="0.25">
      <c r="A283" s="2" t="s">
        <v>1</v>
      </c>
      <c r="B283" s="2">
        <v>12124273</v>
      </c>
      <c r="C283" s="2">
        <v>12124436</v>
      </c>
      <c r="D283" s="2">
        <v>12125149</v>
      </c>
      <c r="E283" s="2" t="s">
        <v>346</v>
      </c>
      <c r="F283" s="2">
        <v>714</v>
      </c>
      <c r="G283" s="2" t="s">
        <v>347</v>
      </c>
      <c r="H283" s="2" t="s">
        <v>348</v>
      </c>
      <c r="I283" s="2" t="s">
        <v>742</v>
      </c>
    </row>
  </sheetData>
  <conditionalFormatting sqref="B1:B1048576">
    <cfRule type="duplicateValues" dxfId="11" priority="1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FD0CD-9D55-4529-A24F-AE8AD4B8D17F}">
  <dimension ref="A1:W71"/>
  <sheetViews>
    <sheetView workbookViewId="0"/>
  </sheetViews>
  <sheetFormatPr defaultRowHeight="15" x14ac:dyDescent="0.25"/>
  <cols>
    <col min="1" max="1" width="15" customWidth="1"/>
    <col min="5" max="5" width="15" customWidth="1"/>
    <col min="9" max="9" width="15" customWidth="1"/>
    <col min="13" max="13" width="15" customWidth="1"/>
    <col min="17" max="17" width="15" customWidth="1"/>
  </cols>
  <sheetData>
    <row r="1" spans="1:23" x14ac:dyDescent="0.25">
      <c r="A1" t="s">
        <v>737</v>
      </c>
    </row>
    <row r="2" spans="1:23" x14ac:dyDescent="0.25">
      <c r="A2" t="s">
        <v>722</v>
      </c>
      <c r="E2" t="s">
        <v>726</v>
      </c>
      <c r="I2" t="s">
        <v>727</v>
      </c>
      <c r="M2" t="s">
        <v>728</v>
      </c>
      <c r="Q2" t="s">
        <v>729</v>
      </c>
      <c r="U2" t="s">
        <v>730</v>
      </c>
    </row>
    <row r="3" spans="1:23" x14ac:dyDescent="0.25">
      <c r="A3" t="s">
        <v>723</v>
      </c>
      <c r="B3" t="s">
        <v>724</v>
      </c>
      <c r="C3" t="s">
        <v>725</v>
      </c>
      <c r="E3" t="s">
        <v>723</v>
      </c>
      <c r="F3" t="s">
        <v>724</v>
      </c>
      <c r="G3" t="s">
        <v>725</v>
      </c>
      <c r="I3" t="s">
        <v>723</v>
      </c>
      <c r="J3" t="s">
        <v>724</v>
      </c>
      <c r="K3" t="s">
        <v>725</v>
      </c>
      <c r="M3" t="s">
        <v>723</v>
      </c>
      <c r="N3" t="s">
        <v>724</v>
      </c>
      <c r="O3" t="s">
        <v>725</v>
      </c>
      <c r="Q3" t="s">
        <v>723</v>
      </c>
      <c r="R3" t="s">
        <v>724</v>
      </c>
      <c r="S3" t="s">
        <v>725</v>
      </c>
      <c r="U3" t="s">
        <v>723</v>
      </c>
      <c r="V3" t="s">
        <v>724</v>
      </c>
      <c r="W3" t="s">
        <v>725</v>
      </c>
    </row>
    <row r="4" spans="1:23" x14ac:dyDescent="0.25">
      <c r="A4" t="s">
        <v>5</v>
      </c>
      <c r="B4">
        <v>161631</v>
      </c>
      <c r="C4">
        <v>161942</v>
      </c>
      <c r="E4" t="s">
        <v>5</v>
      </c>
      <c r="F4">
        <v>160689</v>
      </c>
      <c r="G4">
        <v>160975</v>
      </c>
      <c r="I4" t="s">
        <v>5</v>
      </c>
      <c r="J4">
        <v>161574</v>
      </c>
      <c r="K4">
        <v>161935</v>
      </c>
      <c r="M4" t="s">
        <v>5</v>
      </c>
      <c r="N4">
        <v>161702</v>
      </c>
      <c r="O4">
        <v>161812</v>
      </c>
      <c r="Q4" t="s">
        <v>5</v>
      </c>
      <c r="R4">
        <v>160732</v>
      </c>
      <c r="S4">
        <v>160950</v>
      </c>
      <c r="U4" t="s">
        <v>5</v>
      </c>
      <c r="V4">
        <v>3507252</v>
      </c>
      <c r="W4">
        <v>3507469</v>
      </c>
    </row>
    <row r="5" spans="1:23" x14ac:dyDescent="0.25">
      <c r="A5" t="s">
        <v>5</v>
      </c>
      <c r="B5">
        <v>166576</v>
      </c>
      <c r="C5">
        <v>166918</v>
      </c>
      <c r="E5" t="s">
        <v>5</v>
      </c>
      <c r="F5">
        <v>161586</v>
      </c>
      <c r="G5">
        <v>161942</v>
      </c>
      <c r="I5" t="s">
        <v>5</v>
      </c>
      <c r="J5">
        <v>166655</v>
      </c>
      <c r="K5">
        <v>166834</v>
      </c>
      <c r="M5" t="s">
        <v>5</v>
      </c>
      <c r="N5">
        <v>479030</v>
      </c>
      <c r="O5">
        <v>479064</v>
      </c>
      <c r="Q5" t="s">
        <v>5</v>
      </c>
      <c r="R5">
        <v>161588</v>
      </c>
      <c r="S5">
        <v>161942</v>
      </c>
      <c r="U5" t="s">
        <v>5</v>
      </c>
      <c r="V5">
        <v>5301062</v>
      </c>
      <c r="W5">
        <v>5301760</v>
      </c>
    </row>
    <row r="6" spans="1:23" x14ac:dyDescent="0.25">
      <c r="A6" t="s">
        <v>5</v>
      </c>
      <c r="B6">
        <v>3507257</v>
      </c>
      <c r="C6">
        <v>3507460</v>
      </c>
      <c r="E6" t="s">
        <v>5</v>
      </c>
      <c r="F6">
        <v>166560</v>
      </c>
      <c r="G6">
        <v>166695</v>
      </c>
      <c r="I6" t="s">
        <v>5</v>
      </c>
      <c r="J6">
        <v>3507252</v>
      </c>
      <c r="K6">
        <v>3507527</v>
      </c>
      <c r="M6" t="s">
        <v>5</v>
      </c>
      <c r="N6">
        <v>3507274</v>
      </c>
      <c r="O6">
        <v>3507484</v>
      </c>
      <c r="Q6" t="s">
        <v>5</v>
      </c>
      <c r="R6">
        <v>166503</v>
      </c>
      <c r="S6">
        <v>166917</v>
      </c>
      <c r="U6" t="s">
        <v>5</v>
      </c>
      <c r="V6">
        <v>5302743</v>
      </c>
      <c r="W6">
        <v>5303896</v>
      </c>
    </row>
    <row r="7" spans="1:23" x14ac:dyDescent="0.25">
      <c r="A7" t="s">
        <v>5</v>
      </c>
      <c r="B7">
        <v>5301209</v>
      </c>
      <c r="C7">
        <v>5301714</v>
      </c>
      <c r="E7" t="s">
        <v>5</v>
      </c>
      <c r="F7">
        <v>478863</v>
      </c>
      <c r="G7">
        <v>479180</v>
      </c>
      <c r="I7" t="s">
        <v>5</v>
      </c>
      <c r="J7">
        <v>5301055</v>
      </c>
      <c r="K7">
        <v>5301763</v>
      </c>
      <c r="M7" t="s">
        <v>5</v>
      </c>
      <c r="N7">
        <v>5301134</v>
      </c>
      <c r="O7">
        <v>5301675</v>
      </c>
      <c r="Q7" t="s">
        <v>5</v>
      </c>
      <c r="R7">
        <v>3505198</v>
      </c>
      <c r="S7">
        <v>3505367</v>
      </c>
      <c r="U7" t="s">
        <v>5</v>
      </c>
      <c r="V7">
        <v>5305273</v>
      </c>
      <c r="W7">
        <v>5305748</v>
      </c>
    </row>
    <row r="8" spans="1:23" x14ac:dyDescent="0.25">
      <c r="A8" t="s">
        <v>5</v>
      </c>
      <c r="B8">
        <v>5303253</v>
      </c>
      <c r="C8">
        <v>5303818</v>
      </c>
      <c r="E8" t="s">
        <v>5</v>
      </c>
      <c r="F8">
        <v>480005</v>
      </c>
      <c r="G8">
        <v>480418</v>
      </c>
      <c r="I8" t="s">
        <v>5</v>
      </c>
      <c r="J8">
        <v>5302722</v>
      </c>
      <c r="K8">
        <v>5304007</v>
      </c>
      <c r="M8" t="s">
        <v>5</v>
      </c>
      <c r="N8">
        <v>5303232</v>
      </c>
      <c r="O8">
        <v>5303672</v>
      </c>
      <c r="Q8" t="s">
        <v>5</v>
      </c>
      <c r="R8">
        <v>3507264</v>
      </c>
      <c r="S8">
        <v>3507521</v>
      </c>
      <c r="U8" t="s">
        <v>44</v>
      </c>
      <c r="V8">
        <v>9565271</v>
      </c>
      <c r="W8">
        <v>9565337</v>
      </c>
    </row>
    <row r="9" spans="1:23" x14ac:dyDescent="0.25">
      <c r="A9" t="s">
        <v>5</v>
      </c>
      <c r="B9">
        <v>5305307</v>
      </c>
      <c r="C9">
        <v>5305696</v>
      </c>
      <c r="E9" t="s">
        <v>5</v>
      </c>
      <c r="F9">
        <v>480930</v>
      </c>
      <c r="G9">
        <v>481179</v>
      </c>
      <c r="I9" t="s">
        <v>5</v>
      </c>
      <c r="J9">
        <v>5305204</v>
      </c>
      <c r="K9">
        <v>5305761</v>
      </c>
      <c r="M9" t="s">
        <v>5</v>
      </c>
      <c r="N9">
        <v>5305277</v>
      </c>
      <c r="O9">
        <v>5305771</v>
      </c>
      <c r="Q9" t="s">
        <v>5</v>
      </c>
      <c r="R9">
        <v>5300985</v>
      </c>
      <c r="S9">
        <v>5301801</v>
      </c>
      <c r="U9" t="s">
        <v>1</v>
      </c>
      <c r="V9">
        <v>7833725</v>
      </c>
      <c r="W9">
        <v>7834146</v>
      </c>
    </row>
    <row r="10" spans="1:23" x14ac:dyDescent="0.25">
      <c r="A10" t="s">
        <v>5</v>
      </c>
      <c r="B10">
        <v>6612603</v>
      </c>
      <c r="C10">
        <v>6612812</v>
      </c>
      <c r="E10" t="s">
        <v>5</v>
      </c>
      <c r="F10">
        <v>1420547</v>
      </c>
      <c r="G10">
        <v>1420680</v>
      </c>
      <c r="I10" t="s">
        <v>5</v>
      </c>
      <c r="J10">
        <v>5306721</v>
      </c>
      <c r="K10">
        <v>5306797</v>
      </c>
      <c r="M10" t="s">
        <v>5</v>
      </c>
      <c r="N10">
        <v>5306558</v>
      </c>
      <c r="O10">
        <v>5306844</v>
      </c>
      <c r="Q10" t="s">
        <v>5</v>
      </c>
      <c r="R10">
        <v>5302745</v>
      </c>
      <c r="S10">
        <v>5303980</v>
      </c>
      <c r="U10" t="s">
        <v>1</v>
      </c>
      <c r="V10">
        <v>7835107</v>
      </c>
      <c r="W10">
        <v>7835510</v>
      </c>
    </row>
    <row r="11" spans="1:23" x14ac:dyDescent="0.25">
      <c r="A11" t="s">
        <v>5</v>
      </c>
      <c r="B11">
        <v>9205170</v>
      </c>
      <c r="C11">
        <v>9205298</v>
      </c>
      <c r="E11" t="s">
        <v>5</v>
      </c>
      <c r="F11">
        <v>2755149</v>
      </c>
      <c r="G11">
        <v>2755431</v>
      </c>
      <c r="I11" t="s">
        <v>44</v>
      </c>
      <c r="J11">
        <v>9565147</v>
      </c>
      <c r="K11">
        <v>9565410</v>
      </c>
      <c r="M11" t="s">
        <v>1</v>
      </c>
      <c r="N11">
        <v>7833723</v>
      </c>
      <c r="O11">
        <v>7833964</v>
      </c>
      <c r="Q11" t="s">
        <v>5</v>
      </c>
      <c r="R11">
        <v>5305230</v>
      </c>
      <c r="S11">
        <v>5305760</v>
      </c>
    </row>
    <row r="12" spans="1:23" x14ac:dyDescent="0.25">
      <c r="A12" t="s">
        <v>44</v>
      </c>
      <c r="B12">
        <v>9552394</v>
      </c>
      <c r="C12">
        <v>9552671</v>
      </c>
      <c r="E12" t="s">
        <v>5</v>
      </c>
      <c r="F12">
        <v>3504955</v>
      </c>
      <c r="G12">
        <v>3505354</v>
      </c>
      <c r="I12" t="s">
        <v>1</v>
      </c>
      <c r="J12">
        <v>7833720</v>
      </c>
      <c r="K12">
        <v>7834147</v>
      </c>
      <c r="M12" t="s">
        <v>1</v>
      </c>
      <c r="N12">
        <v>7835176</v>
      </c>
      <c r="O12">
        <v>7835438</v>
      </c>
      <c r="Q12" t="s">
        <v>5</v>
      </c>
      <c r="R12">
        <v>6612583</v>
      </c>
      <c r="S12">
        <v>6612812</v>
      </c>
    </row>
    <row r="13" spans="1:23" x14ac:dyDescent="0.25">
      <c r="A13" t="s">
        <v>44</v>
      </c>
      <c r="B13">
        <v>9565176</v>
      </c>
      <c r="C13">
        <v>9565426</v>
      </c>
      <c r="E13" t="s">
        <v>5</v>
      </c>
      <c r="F13">
        <v>3507214</v>
      </c>
      <c r="G13">
        <v>3507534</v>
      </c>
      <c r="I13" t="s">
        <v>1</v>
      </c>
      <c r="J13">
        <v>7835106</v>
      </c>
      <c r="K13">
        <v>7835554</v>
      </c>
      <c r="M13" t="s">
        <v>54</v>
      </c>
      <c r="N13">
        <v>13100644</v>
      </c>
      <c r="O13">
        <v>13100802</v>
      </c>
      <c r="Q13" t="s">
        <v>5</v>
      </c>
      <c r="R13">
        <v>9175353</v>
      </c>
      <c r="S13">
        <v>9175469</v>
      </c>
    </row>
    <row r="14" spans="1:23" x14ac:dyDescent="0.25">
      <c r="A14" t="s">
        <v>1</v>
      </c>
      <c r="B14">
        <v>7833998</v>
      </c>
      <c r="C14">
        <v>7834141</v>
      </c>
      <c r="E14" t="s">
        <v>5</v>
      </c>
      <c r="F14">
        <v>5146143</v>
      </c>
      <c r="G14">
        <v>5146291</v>
      </c>
      <c r="I14" t="s">
        <v>1</v>
      </c>
      <c r="J14">
        <v>7836964</v>
      </c>
      <c r="K14">
        <v>7837192</v>
      </c>
      <c r="M14" t="s">
        <v>54</v>
      </c>
      <c r="N14">
        <v>16029296</v>
      </c>
      <c r="O14">
        <v>16029429</v>
      </c>
      <c r="Q14" t="s">
        <v>44</v>
      </c>
      <c r="R14">
        <v>9552398</v>
      </c>
      <c r="S14">
        <v>9552735</v>
      </c>
    </row>
    <row r="15" spans="1:23" x14ac:dyDescent="0.25">
      <c r="A15" t="s">
        <v>1</v>
      </c>
      <c r="B15">
        <v>7835244</v>
      </c>
      <c r="C15">
        <v>7835376</v>
      </c>
      <c r="E15" t="s">
        <v>5</v>
      </c>
      <c r="F15">
        <v>5300969</v>
      </c>
      <c r="G15">
        <v>5305966</v>
      </c>
      <c r="I15" t="s">
        <v>1</v>
      </c>
      <c r="J15">
        <v>10332171</v>
      </c>
      <c r="K15">
        <v>10332296</v>
      </c>
      <c r="Q15" t="s">
        <v>44</v>
      </c>
      <c r="R15">
        <v>25079445</v>
      </c>
      <c r="S15">
        <v>25079814</v>
      </c>
    </row>
    <row r="16" spans="1:23" x14ac:dyDescent="0.25">
      <c r="A16" t="s">
        <v>1</v>
      </c>
      <c r="B16">
        <v>10899195</v>
      </c>
      <c r="C16">
        <v>10899409</v>
      </c>
      <c r="E16" t="s">
        <v>5</v>
      </c>
      <c r="F16">
        <v>5306588</v>
      </c>
      <c r="G16">
        <v>5306859</v>
      </c>
      <c r="I16" t="s">
        <v>71</v>
      </c>
      <c r="J16">
        <v>9969377</v>
      </c>
      <c r="K16">
        <v>9969567</v>
      </c>
      <c r="Q16" t="s">
        <v>1</v>
      </c>
      <c r="R16">
        <v>7833720</v>
      </c>
      <c r="S16">
        <v>7834249</v>
      </c>
    </row>
    <row r="17" spans="5:19" x14ac:dyDescent="0.25">
      <c r="E17" t="s">
        <v>5</v>
      </c>
      <c r="F17">
        <v>6079059</v>
      </c>
      <c r="G17">
        <v>6079305</v>
      </c>
      <c r="I17" t="s">
        <v>71</v>
      </c>
      <c r="J17">
        <v>10387076</v>
      </c>
      <c r="K17">
        <v>10387294</v>
      </c>
      <c r="Q17" t="s">
        <v>1</v>
      </c>
      <c r="R17">
        <v>7835107</v>
      </c>
      <c r="S17">
        <v>7835543</v>
      </c>
    </row>
    <row r="18" spans="5:19" x14ac:dyDescent="0.25">
      <c r="E18" t="s">
        <v>5</v>
      </c>
      <c r="F18">
        <v>6088302</v>
      </c>
      <c r="G18">
        <v>6088620</v>
      </c>
      <c r="I18" t="s">
        <v>71</v>
      </c>
      <c r="J18">
        <v>26125090</v>
      </c>
      <c r="K18">
        <v>26125118</v>
      </c>
      <c r="Q18" t="s">
        <v>1</v>
      </c>
      <c r="R18">
        <v>7836917</v>
      </c>
      <c r="S18">
        <v>7837165</v>
      </c>
    </row>
    <row r="19" spans="5:19" x14ac:dyDescent="0.25">
      <c r="E19" t="s">
        <v>5</v>
      </c>
      <c r="F19">
        <v>6612503</v>
      </c>
      <c r="G19">
        <v>6612801</v>
      </c>
      <c r="I19" t="s">
        <v>54</v>
      </c>
      <c r="J19">
        <v>2685207</v>
      </c>
      <c r="K19">
        <v>2685333</v>
      </c>
      <c r="Q19" t="s">
        <v>1</v>
      </c>
      <c r="R19">
        <v>7979192</v>
      </c>
      <c r="S19">
        <v>7979332</v>
      </c>
    </row>
    <row r="20" spans="5:19" x14ac:dyDescent="0.25">
      <c r="E20" t="s">
        <v>5</v>
      </c>
      <c r="F20">
        <v>9176089</v>
      </c>
      <c r="G20">
        <v>9176326</v>
      </c>
      <c r="Q20" t="s">
        <v>71</v>
      </c>
      <c r="R20">
        <v>26126006</v>
      </c>
      <c r="S20">
        <v>26126245</v>
      </c>
    </row>
    <row r="21" spans="5:19" x14ac:dyDescent="0.25">
      <c r="E21" t="s">
        <v>5</v>
      </c>
      <c r="F21">
        <v>9205183</v>
      </c>
      <c r="G21">
        <v>9205307</v>
      </c>
      <c r="Q21" t="s">
        <v>54</v>
      </c>
      <c r="R21">
        <v>2684876</v>
      </c>
      <c r="S21">
        <v>2685154</v>
      </c>
    </row>
    <row r="22" spans="5:19" x14ac:dyDescent="0.25">
      <c r="E22" t="s">
        <v>5</v>
      </c>
      <c r="F22">
        <v>12003348</v>
      </c>
      <c r="G22">
        <v>12003598</v>
      </c>
    </row>
    <row r="23" spans="5:19" x14ac:dyDescent="0.25">
      <c r="E23" t="s">
        <v>5</v>
      </c>
      <c r="F23">
        <v>22086897</v>
      </c>
      <c r="G23">
        <v>22087069</v>
      </c>
    </row>
    <row r="24" spans="5:19" x14ac:dyDescent="0.25">
      <c r="E24" t="s">
        <v>44</v>
      </c>
      <c r="F24">
        <v>7760586</v>
      </c>
      <c r="G24">
        <v>7760708</v>
      </c>
    </row>
    <row r="25" spans="5:19" x14ac:dyDescent="0.25">
      <c r="E25" t="s">
        <v>44</v>
      </c>
      <c r="F25">
        <v>8669002</v>
      </c>
      <c r="G25">
        <v>8669144</v>
      </c>
    </row>
    <row r="26" spans="5:19" x14ac:dyDescent="0.25">
      <c r="E26" t="s">
        <v>44</v>
      </c>
      <c r="F26">
        <v>9552531</v>
      </c>
      <c r="G26">
        <v>9552737</v>
      </c>
    </row>
    <row r="27" spans="5:19" x14ac:dyDescent="0.25">
      <c r="E27" t="s">
        <v>44</v>
      </c>
      <c r="F27">
        <v>9565034</v>
      </c>
      <c r="G27">
        <v>9565428</v>
      </c>
    </row>
    <row r="28" spans="5:19" x14ac:dyDescent="0.25">
      <c r="E28" t="s">
        <v>44</v>
      </c>
      <c r="F28">
        <v>9949285</v>
      </c>
      <c r="G28">
        <v>9949501</v>
      </c>
    </row>
    <row r="29" spans="5:19" x14ac:dyDescent="0.25">
      <c r="E29" t="s">
        <v>44</v>
      </c>
      <c r="F29">
        <v>12991066</v>
      </c>
      <c r="G29">
        <v>12991191</v>
      </c>
    </row>
    <row r="30" spans="5:19" x14ac:dyDescent="0.25">
      <c r="E30" t="s">
        <v>44</v>
      </c>
      <c r="F30">
        <v>25079422</v>
      </c>
      <c r="G30">
        <v>25079839</v>
      </c>
    </row>
    <row r="31" spans="5:19" x14ac:dyDescent="0.25">
      <c r="E31" t="s">
        <v>1</v>
      </c>
      <c r="F31">
        <v>378078</v>
      </c>
      <c r="G31">
        <v>378117</v>
      </c>
    </row>
    <row r="32" spans="5:19" x14ac:dyDescent="0.25">
      <c r="E32" t="s">
        <v>1</v>
      </c>
      <c r="F32">
        <v>3060545</v>
      </c>
      <c r="G32">
        <v>3060611</v>
      </c>
    </row>
    <row r="33" spans="5:7" x14ac:dyDescent="0.25">
      <c r="E33" t="s">
        <v>1</v>
      </c>
      <c r="F33">
        <v>7829805</v>
      </c>
      <c r="G33">
        <v>7829947</v>
      </c>
    </row>
    <row r="34" spans="5:7" x14ac:dyDescent="0.25">
      <c r="E34" t="s">
        <v>1</v>
      </c>
      <c r="F34">
        <v>7833123</v>
      </c>
      <c r="G34">
        <v>7834298</v>
      </c>
    </row>
    <row r="35" spans="5:7" x14ac:dyDescent="0.25">
      <c r="E35" t="s">
        <v>1</v>
      </c>
      <c r="F35">
        <v>7834902</v>
      </c>
      <c r="G35">
        <v>7835567</v>
      </c>
    </row>
    <row r="36" spans="5:7" x14ac:dyDescent="0.25">
      <c r="E36" t="s">
        <v>1</v>
      </c>
      <c r="F36">
        <v>7836871</v>
      </c>
      <c r="G36">
        <v>7837275</v>
      </c>
    </row>
    <row r="37" spans="5:7" x14ac:dyDescent="0.25">
      <c r="E37" t="s">
        <v>1</v>
      </c>
      <c r="F37">
        <v>7979053</v>
      </c>
      <c r="G37">
        <v>7979113</v>
      </c>
    </row>
    <row r="38" spans="5:7" x14ac:dyDescent="0.25">
      <c r="E38" t="s">
        <v>1</v>
      </c>
      <c r="F38">
        <v>9547041</v>
      </c>
      <c r="G38">
        <v>9547171</v>
      </c>
    </row>
    <row r="39" spans="5:7" x14ac:dyDescent="0.25">
      <c r="E39" t="s">
        <v>1</v>
      </c>
      <c r="F39">
        <v>9692679</v>
      </c>
      <c r="G39">
        <v>9692928</v>
      </c>
    </row>
    <row r="40" spans="5:7" x14ac:dyDescent="0.25">
      <c r="E40" t="s">
        <v>1</v>
      </c>
      <c r="F40">
        <v>10306426</v>
      </c>
      <c r="G40">
        <v>10306585</v>
      </c>
    </row>
    <row r="41" spans="5:7" x14ac:dyDescent="0.25">
      <c r="E41" t="s">
        <v>1</v>
      </c>
      <c r="F41">
        <v>11366526</v>
      </c>
      <c r="G41">
        <v>11366706</v>
      </c>
    </row>
    <row r="42" spans="5:7" x14ac:dyDescent="0.25">
      <c r="E42" t="s">
        <v>1</v>
      </c>
      <c r="F42">
        <v>16979576</v>
      </c>
      <c r="G42">
        <v>16979832</v>
      </c>
    </row>
    <row r="43" spans="5:7" x14ac:dyDescent="0.25">
      <c r="E43" t="s">
        <v>1</v>
      </c>
      <c r="F43">
        <v>17238235</v>
      </c>
      <c r="G43">
        <v>17238406</v>
      </c>
    </row>
    <row r="44" spans="5:7" x14ac:dyDescent="0.25">
      <c r="E44" t="s">
        <v>1</v>
      </c>
      <c r="F44">
        <v>17612239</v>
      </c>
      <c r="G44">
        <v>17612453</v>
      </c>
    </row>
    <row r="45" spans="5:7" x14ac:dyDescent="0.25">
      <c r="E45" t="s">
        <v>1</v>
      </c>
      <c r="F45">
        <v>17930101</v>
      </c>
      <c r="G45">
        <v>17930207</v>
      </c>
    </row>
    <row r="46" spans="5:7" x14ac:dyDescent="0.25">
      <c r="E46" t="s">
        <v>1</v>
      </c>
      <c r="F46">
        <v>17956806</v>
      </c>
      <c r="G46">
        <v>17956921</v>
      </c>
    </row>
    <row r="47" spans="5:7" x14ac:dyDescent="0.25">
      <c r="E47" t="s">
        <v>1</v>
      </c>
      <c r="F47">
        <v>18020211</v>
      </c>
      <c r="G47">
        <v>18020341</v>
      </c>
    </row>
    <row r="48" spans="5:7" x14ac:dyDescent="0.25">
      <c r="E48" t="s">
        <v>71</v>
      </c>
      <c r="F48">
        <v>4452573</v>
      </c>
      <c r="G48">
        <v>4452764</v>
      </c>
    </row>
    <row r="49" spans="5:7" x14ac:dyDescent="0.25">
      <c r="E49" t="s">
        <v>71</v>
      </c>
      <c r="F49">
        <v>4803369</v>
      </c>
      <c r="G49">
        <v>4803517</v>
      </c>
    </row>
    <row r="50" spans="5:7" x14ac:dyDescent="0.25">
      <c r="E50" t="s">
        <v>71</v>
      </c>
      <c r="F50">
        <v>7947464</v>
      </c>
      <c r="G50">
        <v>7947659</v>
      </c>
    </row>
    <row r="51" spans="5:7" x14ac:dyDescent="0.25">
      <c r="E51" t="s">
        <v>71</v>
      </c>
      <c r="F51">
        <v>8658883</v>
      </c>
      <c r="G51">
        <v>8659026</v>
      </c>
    </row>
    <row r="52" spans="5:7" x14ac:dyDescent="0.25">
      <c r="E52" t="s">
        <v>71</v>
      </c>
      <c r="F52">
        <v>8659615</v>
      </c>
      <c r="G52">
        <v>8659728</v>
      </c>
    </row>
    <row r="53" spans="5:7" x14ac:dyDescent="0.25">
      <c r="E53" t="s">
        <v>71</v>
      </c>
      <c r="F53">
        <v>9419236</v>
      </c>
      <c r="G53">
        <v>9419426</v>
      </c>
    </row>
    <row r="54" spans="5:7" x14ac:dyDescent="0.25">
      <c r="E54" t="s">
        <v>71</v>
      </c>
      <c r="F54">
        <v>9969377</v>
      </c>
      <c r="G54">
        <v>9969609</v>
      </c>
    </row>
    <row r="55" spans="5:7" x14ac:dyDescent="0.25">
      <c r="E55" t="s">
        <v>71</v>
      </c>
      <c r="F55">
        <v>10379355</v>
      </c>
      <c r="G55">
        <v>10379776</v>
      </c>
    </row>
    <row r="56" spans="5:7" x14ac:dyDescent="0.25">
      <c r="E56" t="s">
        <v>71</v>
      </c>
      <c r="F56">
        <v>10383598</v>
      </c>
      <c r="G56">
        <v>10383785</v>
      </c>
    </row>
    <row r="57" spans="5:7" x14ac:dyDescent="0.25">
      <c r="E57" t="s">
        <v>71</v>
      </c>
      <c r="F57">
        <v>10384516</v>
      </c>
      <c r="G57">
        <v>10384774</v>
      </c>
    </row>
    <row r="58" spans="5:7" x14ac:dyDescent="0.25">
      <c r="E58" t="s">
        <v>71</v>
      </c>
      <c r="F58">
        <v>10386927</v>
      </c>
      <c r="G58">
        <v>10387392</v>
      </c>
    </row>
    <row r="59" spans="5:7" x14ac:dyDescent="0.25">
      <c r="E59" t="s">
        <v>71</v>
      </c>
      <c r="F59">
        <v>17901220</v>
      </c>
      <c r="G59">
        <v>17901373</v>
      </c>
    </row>
    <row r="60" spans="5:7" x14ac:dyDescent="0.25">
      <c r="E60" t="s">
        <v>71</v>
      </c>
      <c r="F60">
        <v>23618430</v>
      </c>
      <c r="G60">
        <v>23618591</v>
      </c>
    </row>
    <row r="61" spans="5:7" x14ac:dyDescent="0.25">
      <c r="E61" t="s">
        <v>71</v>
      </c>
      <c r="F61">
        <v>24566010</v>
      </c>
      <c r="G61">
        <v>24566168</v>
      </c>
    </row>
    <row r="62" spans="5:7" x14ac:dyDescent="0.25">
      <c r="E62" t="s">
        <v>71</v>
      </c>
      <c r="F62">
        <v>26106879</v>
      </c>
      <c r="G62">
        <v>26107076</v>
      </c>
    </row>
    <row r="63" spans="5:7" x14ac:dyDescent="0.25">
      <c r="E63" t="s">
        <v>71</v>
      </c>
      <c r="F63">
        <v>26117519</v>
      </c>
      <c r="G63">
        <v>26117693</v>
      </c>
    </row>
    <row r="64" spans="5:7" x14ac:dyDescent="0.25">
      <c r="E64" t="s">
        <v>71</v>
      </c>
      <c r="F64">
        <v>26124989</v>
      </c>
      <c r="G64">
        <v>26125391</v>
      </c>
    </row>
    <row r="65" spans="5:7" x14ac:dyDescent="0.25">
      <c r="E65" t="s">
        <v>71</v>
      </c>
      <c r="F65">
        <v>26125894</v>
      </c>
      <c r="G65">
        <v>26126087</v>
      </c>
    </row>
    <row r="66" spans="5:7" x14ac:dyDescent="0.25">
      <c r="E66" t="s">
        <v>71</v>
      </c>
      <c r="F66">
        <v>26128480</v>
      </c>
      <c r="G66">
        <v>26128628</v>
      </c>
    </row>
    <row r="67" spans="5:7" x14ac:dyDescent="0.25">
      <c r="E67" t="s">
        <v>71</v>
      </c>
      <c r="F67">
        <v>28074249</v>
      </c>
      <c r="G67">
        <v>28074441</v>
      </c>
    </row>
    <row r="68" spans="5:7" x14ac:dyDescent="0.25">
      <c r="E68" t="s">
        <v>71</v>
      </c>
      <c r="F68">
        <v>29376468</v>
      </c>
      <c r="G68">
        <v>29376601</v>
      </c>
    </row>
    <row r="69" spans="5:7" x14ac:dyDescent="0.25">
      <c r="E69" t="s">
        <v>71</v>
      </c>
      <c r="F69">
        <v>30616314</v>
      </c>
      <c r="G69">
        <v>30616630</v>
      </c>
    </row>
    <row r="70" spans="5:7" x14ac:dyDescent="0.25">
      <c r="E70">
        <v>4</v>
      </c>
      <c r="F70">
        <v>1217890</v>
      </c>
      <c r="G70">
        <v>1218221</v>
      </c>
    </row>
    <row r="71" spans="5:7" x14ac:dyDescent="0.25">
      <c r="E71" t="s">
        <v>54</v>
      </c>
      <c r="F71">
        <v>2684832</v>
      </c>
      <c r="G71">
        <v>2685229</v>
      </c>
    </row>
  </sheetData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BBB08-CD1E-48DC-AA59-324A16738C9F}">
  <dimension ref="A1:W144"/>
  <sheetViews>
    <sheetView workbookViewId="0">
      <selection activeCell="A2" sqref="A2"/>
    </sheetView>
  </sheetViews>
  <sheetFormatPr defaultRowHeight="15" x14ac:dyDescent="0.25"/>
  <cols>
    <col min="1" max="1" width="15" customWidth="1"/>
    <col min="5" max="5" width="15" customWidth="1"/>
    <col min="9" max="9" width="15" customWidth="1"/>
    <col min="13" max="13" width="15" customWidth="1"/>
    <col min="17" max="17" width="15" customWidth="1"/>
    <col min="21" max="21" width="15" customWidth="1"/>
  </cols>
  <sheetData>
    <row r="1" spans="1:23" x14ac:dyDescent="0.25">
      <c r="A1" t="s">
        <v>738</v>
      </c>
    </row>
    <row r="2" spans="1:23" x14ac:dyDescent="0.25">
      <c r="A2" t="s">
        <v>731</v>
      </c>
      <c r="E2" t="s">
        <v>732</v>
      </c>
      <c r="I2" t="s">
        <v>733</v>
      </c>
      <c r="M2" t="s">
        <v>734</v>
      </c>
      <c r="Q2" t="s">
        <v>735</v>
      </c>
      <c r="U2" t="s">
        <v>736</v>
      </c>
    </row>
    <row r="3" spans="1:23" x14ac:dyDescent="0.25">
      <c r="A3" t="s">
        <v>723</v>
      </c>
      <c r="B3" t="s">
        <v>724</v>
      </c>
      <c r="C3" t="s">
        <v>725</v>
      </c>
      <c r="E3" t="s">
        <v>723</v>
      </c>
      <c r="F3" t="s">
        <v>724</v>
      </c>
      <c r="G3" t="s">
        <v>725</v>
      </c>
      <c r="I3" t="s">
        <v>723</v>
      </c>
      <c r="J3" t="s">
        <v>724</v>
      </c>
      <c r="K3" t="s">
        <v>725</v>
      </c>
      <c r="M3" t="s">
        <v>723</v>
      </c>
      <c r="N3" t="s">
        <v>724</v>
      </c>
      <c r="O3" t="s">
        <v>725</v>
      </c>
      <c r="Q3" t="s">
        <v>723</v>
      </c>
      <c r="R3" t="s">
        <v>724</v>
      </c>
      <c r="S3" t="s">
        <v>725</v>
      </c>
      <c r="U3" t="s">
        <v>723</v>
      </c>
      <c r="V3" t="s">
        <v>724</v>
      </c>
      <c r="W3" t="s">
        <v>725</v>
      </c>
    </row>
    <row r="4" spans="1:23" x14ac:dyDescent="0.25">
      <c r="A4" t="s">
        <v>71</v>
      </c>
      <c r="B4">
        <v>3912329</v>
      </c>
      <c r="C4">
        <v>3912354</v>
      </c>
      <c r="E4" t="s">
        <v>5</v>
      </c>
      <c r="F4">
        <v>160577</v>
      </c>
      <c r="G4">
        <v>162179</v>
      </c>
      <c r="I4" t="s">
        <v>5</v>
      </c>
      <c r="J4">
        <v>160686</v>
      </c>
      <c r="K4">
        <v>162036</v>
      </c>
      <c r="M4" t="s">
        <v>5</v>
      </c>
      <c r="N4">
        <v>7066943</v>
      </c>
      <c r="O4">
        <v>7067142</v>
      </c>
      <c r="Q4" t="s">
        <v>5</v>
      </c>
      <c r="R4">
        <v>161439</v>
      </c>
      <c r="S4">
        <v>161942</v>
      </c>
      <c r="U4" t="s">
        <v>5</v>
      </c>
      <c r="V4">
        <v>160617</v>
      </c>
      <c r="W4">
        <v>162198</v>
      </c>
    </row>
    <row r="5" spans="1:23" x14ac:dyDescent="0.25">
      <c r="E5" t="s">
        <v>5</v>
      </c>
      <c r="F5">
        <v>166564</v>
      </c>
      <c r="G5">
        <v>166936</v>
      </c>
      <c r="I5" t="s">
        <v>5</v>
      </c>
      <c r="J5">
        <v>166509</v>
      </c>
      <c r="K5">
        <v>166936</v>
      </c>
      <c r="M5" t="s">
        <v>5</v>
      </c>
      <c r="N5">
        <v>23099002</v>
      </c>
      <c r="O5">
        <v>23099233</v>
      </c>
      <c r="Q5" t="s">
        <v>5</v>
      </c>
      <c r="R5">
        <v>166558</v>
      </c>
      <c r="S5">
        <v>166919</v>
      </c>
      <c r="U5" t="s">
        <v>5</v>
      </c>
      <c r="V5">
        <v>166472</v>
      </c>
      <c r="W5">
        <v>166938</v>
      </c>
    </row>
    <row r="6" spans="1:23" x14ac:dyDescent="0.25">
      <c r="E6" t="s">
        <v>5</v>
      </c>
      <c r="F6">
        <v>479868</v>
      </c>
      <c r="G6">
        <v>480158</v>
      </c>
      <c r="I6" t="s">
        <v>5</v>
      </c>
      <c r="J6">
        <v>3507268</v>
      </c>
      <c r="K6">
        <v>3507472</v>
      </c>
      <c r="M6" t="s">
        <v>1</v>
      </c>
      <c r="N6">
        <v>7678951</v>
      </c>
      <c r="O6">
        <v>7679047</v>
      </c>
      <c r="Q6" t="s">
        <v>5</v>
      </c>
      <c r="R6">
        <v>478835</v>
      </c>
      <c r="S6">
        <v>479175</v>
      </c>
      <c r="U6" t="s">
        <v>5</v>
      </c>
      <c r="V6">
        <v>363478</v>
      </c>
      <c r="W6">
        <v>363634</v>
      </c>
    </row>
    <row r="7" spans="1:23" x14ac:dyDescent="0.25">
      <c r="E7" t="s">
        <v>5</v>
      </c>
      <c r="F7">
        <v>481044</v>
      </c>
      <c r="G7">
        <v>481152</v>
      </c>
      <c r="I7" t="s">
        <v>5</v>
      </c>
      <c r="J7">
        <v>5301096</v>
      </c>
      <c r="K7">
        <v>5301748</v>
      </c>
      <c r="M7" t="s">
        <v>1</v>
      </c>
      <c r="N7">
        <v>24615121</v>
      </c>
      <c r="O7">
        <v>24615587</v>
      </c>
      <c r="Q7" t="s">
        <v>5</v>
      </c>
      <c r="R7">
        <v>480197</v>
      </c>
      <c r="S7">
        <v>480383</v>
      </c>
      <c r="U7" t="s">
        <v>5</v>
      </c>
      <c r="V7">
        <v>478868</v>
      </c>
      <c r="W7">
        <v>479044</v>
      </c>
    </row>
    <row r="8" spans="1:23" x14ac:dyDescent="0.25">
      <c r="E8" t="s">
        <v>5</v>
      </c>
      <c r="F8">
        <v>1304175</v>
      </c>
      <c r="G8">
        <v>1304498</v>
      </c>
      <c r="I8" t="s">
        <v>5</v>
      </c>
      <c r="J8">
        <v>5302764</v>
      </c>
      <c r="K8">
        <v>5304038</v>
      </c>
      <c r="M8" t="s">
        <v>1</v>
      </c>
      <c r="N8">
        <v>24624547</v>
      </c>
      <c r="O8">
        <v>24624572</v>
      </c>
      <c r="Q8" t="s">
        <v>5</v>
      </c>
      <c r="R8">
        <v>1420555</v>
      </c>
      <c r="S8">
        <v>1420611</v>
      </c>
      <c r="U8" t="s">
        <v>5</v>
      </c>
      <c r="V8">
        <v>480193</v>
      </c>
      <c r="W8">
        <v>480258</v>
      </c>
    </row>
    <row r="9" spans="1:23" x14ac:dyDescent="0.25">
      <c r="E9" t="s">
        <v>5</v>
      </c>
      <c r="F9">
        <v>1420364</v>
      </c>
      <c r="G9">
        <v>1420681</v>
      </c>
      <c r="I9" t="s">
        <v>5</v>
      </c>
      <c r="J9">
        <v>5305198</v>
      </c>
      <c r="K9">
        <v>5305842</v>
      </c>
      <c r="Q9" t="s">
        <v>5</v>
      </c>
      <c r="R9">
        <v>2750096</v>
      </c>
      <c r="S9">
        <v>2750149</v>
      </c>
      <c r="U9" t="s">
        <v>5</v>
      </c>
      <c r="V9">
        <v>1048159</v>
      </c>
      <c r="W9">
        <v>1048241</v>
      </c>
    </row>
    <row r="10" spans="1:23" x14ac:dyDescent="0.25">
      <c r="E10" t="s">
        <v>5</v>
      </c>
      <c r="F10">
        <v>2202631</v>
      </c>
      <c r="G10">
        <v>2202737</v>
      </c>
      <c r="I10" t="s">
        <v>5</v>
      </c>
      <c r="J10">
        <v>6612590</v>
      </c>
      <c r="K10">
        <v>6612767</v>
      </c>
      <c r="Q10" t="s">
        <v>5</v>
      </c>
      <c r="R10">
        <v>2755298</v>
      </c>
      <c r="S10">
        <v>2755473</v>
      </c>
      <c r="U10" t="s">
        <v>5</v>
      </c>
      <c r="V10">
        <v>1420450</v>
      </c>
      <c r="W10">
        <v>1420676</v>
      </c>
    </row>
    <row r="11" spans="1:23" x14ac:dyDescent="0.25">
      <c r="E11" t="s">
        <v>5</v>
      </c>
      <c r="F11">
        <v>2749469</v>
      </c>
      <c r="G11">
        <v>2749624</v>
      </c>
      <c r="I11" t="s">
        <v>5</v>
      </c>
      <c r="J11">
        <v>7066783</v>
      </c>
      <c r="K11">
        <v>7066897</v>
      </c>
      <c r="Q11" t="s">
        <v>5</v>
      </c>
      <c r="R11">
        <v>3504904</v>
      </c>
      <c r="S11">
        <v>3505435</v>
      </c>
      <c r="U11" t="s">
        <v>5</v>
      </c>
      <c r="V11">
        <v>2755159</v>
      </c>
      <c r="W11">
        <v>2755526</v>
      </c>
    </row>
    <row r="12" spans="1:23" x14ac:dyDescent="0.25">
      <c r="E12" t="s">
        <v>5</v>
      </c>
      <c r="F12">
        <v>2755157</v>
      </c>
      <c r="G12">
        <v>2755407</v>
      </c>
      <c r="I12" t="s">
        <v>5</v>
      </c>
      <c r="J12">
        <v>9205183</v>
      </c>
      <c r="K12">
        <v>9205343</v>
      </c>
      <c r="Q12" t="s">
        <v>5</v>
      </c>
      <c r="R12">
        <v>3507207</v>
      </c>
      <c r="S12">
        <v>3508000</v>
      </c>
      <c r="U12" t="s">
        <v>5</v>
      </c>
      <c r="V12">
        <v>3507258</v>
      </c>
      <c r="W12">
        <v>3507514</v>
      </c>
    </row>
    <row r="13" spans="1:23" x14ac:dyDescent="0.25">
      <c r="E13" t="s">
        <v>5</v>
      </c>
      <c r="F13">
        <v>3504993</v>
      </c>
      <c r="G13">
        <v>3505389</v>
      </c>
      <c r="I13" t="s">
        <v>44</v>
      </c>
      <c r="J13">
        <v>4792976</v>
      </c>
      <c r="K13">
        <v>4793066</v>
      </c>
      <c r="Q13" t="s">
        <v>5</v>
      </c>
      <c r="R13">
        <v>4811701</v>
      </c>
      <c r="S13">
        <v>4811867</v>
      </c>
      <c r="U13" t="s">
        <v>5</v>
      </c>
      <c r="V13">
        <v>4333802</v>
      </c>
      <c r="W13">
        <v>4333882</v>
      </c>
    </row>
    <row r="14" spans="1:23" x14ac:dyDescent="0.25">
      <c r="E14" t="s">
        <v>5</v>
      </c>
      <c r="F14">
        <v>3507234</v>
      </c>
      <c r="G14">
        <v>3507527</v>
      </c>
      <c r="I14" t="s">
        <v>44</v>
      </c>
      <c r="J14">
        <v>7070630</v>
      </c>
      <c r="K14">
        <v>7070746</v>
      </c>
      <c r="Q14" t="s">
        <v>5</v>
      </c>
      <c r="R14">
        <v>5288899</v>
      </c>
      <c r="S14">
        <v>5289052</v>
      </c>
      <c r="U14" t="s">
        <v>5</v>
      </c>
      <c r="V14">
        <v>5146141</v>
      </c>
      <c r="W14">
        <v>5146279</v>
      </c>
    </row>
    <row r="15" spans="1:23" x14ac:dyDescent="0.25">
      <c r="E15" t="s">
        <v>5</v>
      </c>
      <c r="F15">
        <v>3805832</v>
      </c>
      <c r="G15">
        <v>3805952</v>
      </c>
      <c r="I15" t="s">
        <v>44</v>
      </c>
      <c r="J15">
        <v>9544155</v>
      </c>
      <c r="K15">
        <v>9544260</v>
      </c>
      <c r="Q15" t="s">
        <v>5</v>
      </c>
      <c r="R15">
        <v>5293025</v>
      </c>
      <c r="S15">
        <v>5293157</v>
      </c>
      <c r="U15" t="s">
        <v>5</v>
      </c>
      <c r="V15">
        <v>5301062</v>
      </c>
      <c r="W15">
        <v>5301767</v>
      </c>
    </row>
    <row r="16" spans="1:23" x14ac:dyDescent="0.25">
      <c r="E16" t="s">
        <v>5</v>
      </c>
      <c r="F16">
        <v>4333540</v>
      </c>
      <c r="G16">
        <v>4333647</v>
      </c>
      <c r="I16" t="s">
        <v>44</v>
      </c>
      <c r="J16">
        <v>9552511</v>
      </c>
      <c r="K16">
        <v>9552748</v>
      </c>
      <c r="Q16" t="s">
        <v>5</v>
      </c>
      <c r="R16">
        <v>5300952</v>
      </c>
      <c r="S16">
        <v>5301913</v>
      </c>
      <c r="U16" t="s">
        <v>5</v>
      </c>
      <c r="V16">
        <v>5302729</v>
      </c>
      <c r="W16">
        <v>5304034</v>
      </c>
    </row>
    <row r="17" spans="5:23" x14ac:dyDescent="0.25">
      <c r="E17" t="s">
        <v>5</v>
      </c>
      <c r="F17">
        <v>5146141</v>
      </c>
      <c r="G17">
        <v>5146273</v>
      </c>
      <c r="I17" t="s">
        <v>44</v>
      </c>
      <c r="J17">
        <v>9565107</v>
      </c>
      <c r="K17">
        <v>9565441</v>
      </c>
      <c r="Q17" t="s">
        <v>5</v>
      </c>
      <c r="R17">
        <v>5302713</v>
      </c>
      <c r="S17">
        <v>5304321</v>
      </c>
      <c r="U17" t="s">
        <v>5</v>
      </c>
      <c r="V17">
        <v>5305127</v>
      </c>
      <c r="W17">
        <v>5305779</v>
      </c>
    </row>
    <row r="18" spans="5:23" x14ac:dyDescent="0.25">
      <c r="E18" t="s">
        <v>5</v>
      </c>
      <c r="F18">
        <v>5288875</v>
      </c>
      <c r="G18">
        <v>5289008</v>
      </c>
      <c r="I18" t="s">
        <v>44</v>
      </c>
      <c r="J18">
        <v>24719591</v>
      </c>
      <c r="K18">
        <v>24719733</v>
      </c>
      <c r="Q18" t="s">
        <v>5</v>
      </c>
      <c r="R18">
        <v>5305147</v>
      </c>
      <c r="S18">
        <v>5305851</v>
      </c>
      <c r="U18" t="s">
        <v>5</v>
      </c>
      <c r="V18">
        <v>5306563</v>
      </c>
      <c r="W18">
        <v>5306780</v>
      </c>
    </row>
    <row r="19" spans="5:23" x14ac:dyDescent="0.25">
      <c r="E19" t="s">
        <v>5</v>
      </c>
      <c r="F19">
        <v>5300971</v>
      </c>
      <c r="G19">
        <v>5301908</v>
      </c>
      <c r="I19" t="s">
        <v>44</v>
      </c>
      <c r="J19">
        <v>24814623</v>
      </c>
      <c r="K19">
        <v>24814715</v>
      </c>
      <c r="Q19" t="s">
        <v>5</v>
      </c>
      <c r="R19">
        <v>5306505</v>
      </c>
      <c r="S19">
        <v>5306801</v>
      </c>
      <c r="U19" t="s">
        <v>5</v>
      </c>
      <c r="V19">
        <v>6078889</v>
      </c>
      <c r="W19">
        <v>6079231</v>
      </c>
    </row>
    <row r="20" spans="5:23" x14ac:dyDescent="0.25">
      <c r="E20" t="s">
        <v>5</v>
      </c>
      <c r="F20">
        <v>5302716</v>
      </c>
      <c r="G20">
        <v>5303947</v>
      </c>
      <c r="I20" t="s">
        <v>44</v>
      </c>
      <c r="J20">
        <v>25079468</v>
      </c>
      <c r="K20">
        <v>25079823</v>
      </c>
      <c r="Q20" t="s">
        <v>5</v>
      </c>
      <c r="R20">
        <v>6078899</v>
      </c>
      <c r="S20">
        <v>6079293</v>
      </c>
      <c r="U20" t="s">
        <v>5</v>
      </c>
      <c r="V20">
        <v>6088574</v>
      </c>
      <c r="W20">
        <v>6088608</v>
      </c>
    </row>
    <row r="21" spans="5:23" x14ac:dyDescent="0.25">
      <c r="E21" t="s">
        <v>5</v>
      </c>
      <c r="F21">
        <v>5305192</v>
      </c>
      <c r="G21">
        <v>5305887</v>
      </c>
      <c r="I21" t="s">
        <v>1</v>
      </c>
      <c r="J21">
        <v>505979</v>
      </c>
      <c r="K21">
        <v>506089</v>
      </c>
      <c r="Q21" t="s">
        <v>5</v>
      </c>
      <c r="R21">
        <v>6088401</v>
      </c>
      <c r="S21">
        <v>6088552</v>
      </c>
      <c r="U21" t="s">
        <v>5</v>
      </c>
      <c r="V21">
        <v>6612631</v>
      </c>
      <c r="W21">
        <v>6612816</v>
      </c>
    </row>
    <row r="22" spans="5:23" x14ac:dyDescent="0.25">
      <c r="E22" t="s">
        <v>5</v>
      </c>
      <c r="F22">
        <v>6078990</v>
      </c>
      <c r="G22">
        <v>6079226</v>
      </c>
      <c r="I22" t="s">
        <v>1</v>
      </c>
      <c r="J22">
        <v>7833720</v>
      </c>
      <c r="K22">
        <v>7834142</v>
      </c>
      <c r="Q22" t="s">
        <v>5</v>
      </c>
      <c r="R22">
        <v>6612607</v>
      </c>
      <c r="S22">
        <v>6612780</v>
      </c>
      <c r="U22" t="s">
        <v>5</v>
      </c>
      <c r="V22">
        <v>7066696</v>
      </c>
      <c r="W22">
        <v>7066971</v>
      </c>
    </row>
    <row r="23" spans="5:23" x14ac:dyDescent="0.25">
      <c r="E23" t="s">
        <v>5</v>
      </c>
      <c r="F23">
        <v>6088331</v>
      </c>
      <c r="G23">
        <v>6088539</v>
      </c>
      <c r="I23" t="s">
        <v>1</v>
      </c>
      <c r="J23">
        <v>7835107</v>
      </c>
      <c r="K23">
        <v>7835511</v>
      </c>
      <c r="Q23" t="s">
        <v>5</v>
      </c>
      <c r="R23">
        <v>7661320</v>
      </c>
      <c r="S23">
        <v>7661508</v>
      </c>
      <c r="U23" t="s">
        <v>5</v>
      </c>
      <c r="V23">
        <v>8740113</v>
      </c>
      <c r="W23">
        <v>8740285</v>
      </c>
    </row>
    <row r="24" spans="5:23" x14ac:dyDescent="0.25">
      <c r="E24" t="s">
        <v>5</v>
      </c>
      <c r="F24">
        <v>6323815</v>
      </c>
      <c r="G24">
        <v>6323983</v>
      </c>
      <c r="I24" t="s">
        <v>1</v>
      </c>
      <c r="J24">
        <v>7836963</v>
      </c>
      <c r="K24">
        <v>7837028</v>
      </c>
      <c r="Q24" t="s">
        <v>5</v>
      </c>
      <c r="R24">
        <v>9176087</v>
      </c>
      <c r="S24">
        <v>9176236</v>
      </c>
      <c r="U24" t="s">
        <v>5</v>
      </c>
      <c r="V24">
        <v>8825363</v>
      </c>
      <c r="W24">
        <v>8825505</v>
      </c>
    </row>
    <row r="25" spans="5:23" x14ac:dyDescent="0.25">
      <c r="E25" t="s">
        <v>5</v>
      </c>
      <c r="F25">
        <v>6612512</v>
      </c>
      <c r="G25">
        <v>6612816</v>
      </c>
      <c r="I25" t="s">
        <v>71</v>
      </c>
      <c r="J25">
        <v>24485266</v>
      </c>
      <c r="K25">
        <v>24485408</v>
      </c>
      <c r="Q25" t="s">
        <v>5</v>
      </c>
      <c r="R25">
        <v>9205213</v>
      </c>
      <c r="S25">
        <v>9205362</v>
      </c>
      <c r="U25" t="s">
        <v>5</v>
      </c>
      <c r="V25">
        <v>9175298</v>
      </c>
      <c r="W25">
        <v>9175439</v>
      </c>
    </row>
    <row r="26" spans="5:23" x14ac:dyDescent="0.25">
      <c r="E26" t="s">
        <v>5</v>
      </c>
      <c r="F26">
        <v>6852108</v>
      </c>
      <c r="G26">
        <v>6852272</v>
      </c>
      <c r="I26" t="s">
        <v>54</v>
      </c>
      <c r="J26">
        <v>8409933</v>
      </c>
      <c r="K26">
        <v>8410618</v>
      </c>
      <c r="Q26" t="s">
        <v>5</v>
      </c>
      <c r="R26">
        <v>15067993</v>
      </c>
      <c r="S26">
        <v>15068137</v>
      </c>
      <c r="U26" t="s">
        <v>5</v>
      </c>
      <c r="V26">
        <v>9176097</v>
      </c>
      <c r="W26">
        <v>9176245</v>
      </c>
    </row>
    <row r="27" spans="5:23" x14ac:dyDescent="0.25">
      <c r="E27" t="s">
        <v>5</v>
      </c>
      <c r="F27">
        <v>8825237</v>
      </c>
      <c r="G27">
        <v>8825425</v>
      </c>
      <c r="Q27" t="s">
        <v>5</v>
      </c>
      <c r="R27">
        <v>19019695</v>
      </c>
      <c r="S27">
        <v>19019806</v>
      </c>
      <c r="U27" t="s">
        <v>5</v>
      </c>
      <c r="V27">
        <v>9205235</v>
      </c>
      <c r="W27">
        <v>9205430</v>
      </c>
    </row>
    <row r="28" spans="5:23" x14ac:dyDescent="0.25">
      <c r="E28" t="s">
        <v>5</v>
      </c>
      <c r="F28">
        <v>9175295</v>
      </c>
      <c r="G28">
        <v>9175488</v>
      </c>
      <c r="Q28" t="s">
        <v>5</v>
      </c>
      <c r="R28">
        <v>22086914</v>
      </c>
      <c r="S28">
        <v>22087049</v>
      </c>
      <c r="U28" t="s">
        <v>5</v>
      </c>
      <c r="V28">
        <v>11447740</v>
      </c>
      <c r="W28">
        <v>11448000</v>
      </c>
    </row>
    <row r="29" spans="5:23" x14ac:dyDescent="0.25">
      <c r="E29" t="s">
        <v>5</v>
      </c>
      <c r="F29">
        <v>9176087</v>
      </c>
      <c r="G29">
        <v>9176313</v>
      </c>
      <c r="Q29" t="s">
        <v>44</v>
      </c>
      <c r="R29">
        <v>7756724</v>
      </c>
      <c r="S29">
        <v>7756946</v>
      </c>
      <c r="U29" t="s">
        <v>5</v>
      </c>
      <c r="V29">
        <v>11807918</v>
      </c>
      <c r="W29">
        <v>11807926</v>
      </c>
    </row>
    <row r="30" spans="5:23" x14ac:dyDescent="0.25">
      <c r="E30" t="s">
        <v>5</v>
      </c>
      <c r="F30">
        <v>9205175</v>
      </c>
      <c r="G30">
        <v>9205403</v>
      </c>
      <c r="Q30" t="s">
        <v>44</v>
      </c>
      <c r="R30">
        <v>8668961</v>
      </c>
      <c r="S30">
        <v>8669108</v>
      </c>
      <c r="U30" t="s">
        <v>5</v>
      </c>
      <c r="V30">
        <v>12003377</v>
      </c>
      <c r="W30">
        <v>12003818</v>
      </c>
    </row>
    <row r="31" spans="5:23" x14ac:dyDescent="0.25">
      <c r="E31" t="s">
        <v>5</v>
      </c>
      <c r="F31">
        <v>12003735</v>
      </c>
      <c r="G31">
        <v>12003868</v>
      </c>
      <c r="Q31" t="s">
        <v>44</v>
      </c>
      <c r="R31">
        <v>9544170</v>
      </c>
      <c r="S31">
        <v>9544280</v>
      </c>
      <c r="U31" t="s">
        <v>5</v>
      </c>
      <c r="V31">
        <v>12010654</v>
      </c>
      <c r="W31">
        <v>12010739</v>
      </c>
    </row>
    <row r="32" spans="5:23" x14ac:dyDescent="0.25">
      <c r="E32" t="s">
        <v>5</v>
      </c>
      <c r="F32">
        <v>12434644</v>
      </c>
      <c r="G32">
        <v>12434667</v>
      </c>
      <c r="Q32" t="s">
        <v>44</v>
      </c>
      <c r="R32">
        <v>9552602</v>
      </c>
      <c r="S32">
        <v>9552735</v>
      </c>
      <c r="U32" t="s">
        <v>5</v>
      </c>
      <c r="V32">
        <v>16284648</v>
      </c>
      <c r="W32">
        <v>16284884</v>
      </c>
    </row>
    <row r="33" spans="5:23" x14ac:dyDescent="0.25">
      <c r="E33" t="s">
        <v>5</v>
      </c>
      <c r="F33">
        <v>12504964</v>
      </c>
      <c r="G33">
        <v>12505089</v>
      </c>
      <c r="Q33" t="s">
        <v>44</v>
      </c>
      <c r="R33">
        <v>9553414</v>
      </c>
      <c r="S33">
        <v>9553451</v>
      </c>
      <c r="U33" t="s">
        <v>5</v>
      </c>
      <c r="V33">
        <v>16548168</v>
      </c>
      <c r="W33">
        <v>16548281</v>
      </c>
    </row>
    <row r="34" spans="5:23" x14ac:dyDescent="0.25">
      <c r="E34" t="s">
        <v>5</v>
      </c>
      <c r="F34">
        <v>14234646</v>
      </c>
      <c r="G34">
        <v>14234800</v>
      </c>
      <c r="Q34" t="s">
        <v>44</v>
      </c>
      <c r="R34">
        <v>9565057</v>
      </c>
      <c r="S34">
        <v>9565438</v>
      </c>
      <c r="U34" t="s">
        <v>5</v>
      </c>
      <c r="V34">
        <v>19027290</v>
      </c>
      <c r="W34">
        <v>19027582</v>
      </c>
    </row>
    <row r="35" spans="5:23" x14ac:dyDescent="0.25">
      <c r="E35" t="s">
        <v>5</v>
      </c>
      <c r="F35">
        <v>16486036</v>
      </c>
      <c r="G35">
        <v>16486189</v>
      </c>
      <c r="Q35" t="s">
        <v>44</v>
      </c>
      <c r="R35">
        <v>14117175</v>
      </c>
      <c r="S35">
        <v>14117325</v>
      </c>
      <c r="U35" t="s">
        <v>5</v>
      </c>
      <c r="V35">
        <v>19658041</v>
      </c>
      <c r="W35">
        <v>19658162</v>
      </c>
    </row>
    <row r="36" spans="5:23" x14ac:dyDescent="0.25">
      <c r="E36" t="s">
        <v>5</v>
      </c>
      <c r="F36">
        <v>16533177</v>
      </c>
      <c r="G36">
        <v>16533316</v>
      </c>
      <c r="Q36" t="s">
        <v>44</v>
      </c>
      <c r="R36">
        <v>18802555</v>
      </c>
      <c r="S36">
        <v>18802644</v>
      </c>
      <c r="U36" t="s">
        <v>5</v>
      </c>
      <c r="V36">
        <v>20561342</v>
      </c>
      <c r="W36">
        <v>20561844</v>
      </c>
    </row>
    <row r="37" spans="5:23" x14ac:dyDescent="0.25">
      <c r="E37" t="s">
        <v>5</v>
      </c>
      <c r="F37">
        <v>17589889</v>
      </c>
      <c r="G37">
        <v>17589994</v>
      </c>
      <c r="Q37" t="s">
        <v>44</v>
      </c>
      <c r="R37">
        <v>19357128</v>
      </c>
      <c r="S37">
        <v>19357244</v>
      </c>
      <c r="U37" t="s">
        <v>5</v>
      </c>
      <c r="V37">
        <v>21429478</v>
      </c>
      <c r="W37">
        <v>21429564</v>
      </c>
    </row>
    <row r="38" spans="5:23" x14ac:dyDescent="0.25">
      <c r="E38" t="s">
        <v>5</v>
      </c>
      <c r="F38">
        <v>18151572</v>
      </c>
      <c r="G38">
        <v>18151635</v>
      </c>
      <c r="Q38" t="s">
        <v>44</v>
      </c>
      <c r="R38">
        <v>24747666</v>
      </c>
      <c r="S38">
        <v>24747791</v>
      </c>
      <c r="U38" t="s">
        <v>5</v>
      </c>
      <c r="V38">
        <v>23098995</v>
      </c>
      <c r="W38">
        <v>23099066</v>
      </c>
    </row>
    <row r="39" spans="5:23" x14ac:dyDescent="0.25">
      <c r="E39" t="s">
        <v>5</v>
      </c>
      <c r="F39">
        <v>19820018</v>
      </c>
      <c r="G39">
        <v>19820189</v>
      </c>
      <c r="Q39" t="s">
        <v>44</v>
      </c>
      <c r="R39">
        <v>25079370</v>
      </c>
      <c r="S39">
        <v>25079839</v>
      </c>
      <c r="U39" t="s">
        <v>44</v>
      </c>
      <c r="V39">
        <v>1937792</v>
      </c>
      <c r="W39">
        <v>1937915</v>
      </c>
    </row>
    <row r="40" spans="5:23" x14ac:dyDescent="0.25">
      <c r="E40" t="s">
        <v>5</v>
      </c>
      <c r="F40">
        <v>20120987</v>
      </c>
      <c r="G40">
        <v>20121134</v>
      </c>
      <c r="Q40" t="s">
        <v>1</v>
      </c>
      <c r="R40">
        <v>3060557</v>
      </c>
      <c r="S40">
        <v>3060681</v>
      </c>
      <c r="U40" t="s">
        <v>44</v>
      </c>
      <c r="V40">
        <v>6133085</v>
      </c>
      <c r="W40">
        <v>6133606</v>
      </c>
    </row>
    <row r="41" spans="5:23" x14ac:dyDescent="0.25">
      <c r="E41" t="s">
        <v>5</v>
      </c>
      <c r="F41">
        <v>20428860</v>
      </c>
      <c r="G41">
        <v>20429027</v>
      </c>
      <c r="Q41" t="s">
        <v>1</v>
      </c>
      <c r="R41">
        <v>7829805</v>
      </c>
      <c r="S41">
        <v>7829931</v>
      </c>
      <c r="U41" t="s">
        <v>44</v>
      </c>
      <c r="V41">
        <v>6235828</v>
      </c>
      <c r="W41">
        <v>6235915</v>
      </c>
    </row>
    <row r="42" spans="5:23" x14ac:dyDescent="0.25">
      <c r="E42" t="s">
        <v>44</v>
      </c>
      <c r="F42">
        <v>5844977</v>
      </c>
      <c r="G42">
        <v>5845014</v>
      </c>
      <c r="Q42" t="s">
        <v>1</v>
      </c>
      <c r="R42">
        <v>7833087</v>
      </c>
      <c r="S42">
        <v>7834349</v>
      </c>
      <c r="U42" t="s">
        <v>44</v>
      </c>
      <c r="V42">
        <v>9544110</v>
      </c>
      <c r="W42">
        <v>9544246</v>
      </c>
    </row>
    <row r="43" spans="5:23" x14ac:dyDescent="0.25">
      <c r="E43" t="s">
        <v>44</v>
      </c>
      <c r="F43">
        <v>6214248</v>
      </c>
      <c r="G43">
        <v>6214379</v>
      </c>
      <c r="Q43" t="s">
        <v>1</v>
      </c>
      <c r="R43">
        <v>7835011</v>
      </c>
      <c r="S43">
        <v>7835581</v>
      </c>
      <c r="U43" t="s">
        <v>44</v>
      </c>
      <c r="V43">
        <v>9552618</v>
      </c>
      <c r="W43">
        <v>9552759</v>
      </c>
    </row>
    <row r="44" spans="5:23" x14ac:dyDescent="0.25">
      <c r="E44" t="s">
        <v>44</v>
      </c>
      <c r="F44">
        <v>6235713</v>
      </c>
      <c r="G44">
        <v>6235959</v>
      </c>
      <c r="Q44" t="s">
        <v>1</v>
      </c>
      <c r="R44">
        <v>7836799</v>
      </c>
      <c r="S44">
        <v>7837260</v>
      </c>
      <c r="U44" t="s">
        <v>44</v>
      </c>
      <c r="V44">
        <v>9565087</v>
      </c>
      <c r="W44">
        <v>9565480</v>
      </c>
    </row>
    <row r="45" spans="5:23" x14ac:dyDescent="0.25">
      <c r="E45" t="s">
        <v>44</v>
      </c>
      <c r="F45">
        <v>6662028</v>
      </c>
      <c r="G45">
        <v>6662198</v>
      </c>
      <c r="Q45" t="s">
        <v>1</v>
      </c>
      <c r="R45">
        <v>8827872</v>
      </c>
      <c r="S45">
        <v>8828000</v>
      </c>
      <c r="U45" t="s">
        <v>44</v>
      </c>
      <c r="V45">
        <v>11790093</v>
      </c>
      <c r="W45">
        <v>11790213</v>
      </c>
    </row>
    <row r="46" spans="5:23" x14ac:dyDescent="0.25">
      <c r="E46" t="s">
        <v>44</v>
      </c>
      <c r="F46">
        <v>8061280</v>
      </c>
      <c r="G46">
        <v>8061449</v>
      </c>
      <c r="Q46" t="s">
        <v>1</v>
      </c>
      <c r="R46">
        <v>9692642</v>
      </c>
      <c r="S46">
        <v>9692901</v>
      </c>
      <c r="U46" t="s">
        <v>44</v>
      </c>
      <c r="V46">
        <v>12996488</v>
      </c>
      <c r="W46">
        <v>12996505</v>
      </c>
    </row>
    <row r="47" spans="5:23" x14ac:dyDescent="0.25">
      <c r="E47" t="s">
        <v>44</v>
      </c>
      <c r="F47">
        <v>9544058</v>
      </c>
      <c r="G47">
        <v>9544314</v>
      </c>
      <c r="Q47" t="s">
        <v>1</v>
      </c>
      <c r="R47">
        <v>10332090</v>
      </c>
      <c r="S47">
        <v>10332407</v>
      </c>
      <c r="U47" t="s">
        <v>44</v>
      </c>
      <c r="V47">
        <v>14174765</v>
      </c>
      <c r="W47">
        <v>14174966</v>
      </c>
    </row>
    <row r="48" spans="5:23" x14ac:dyDescent="0.25">
      <c r="E48" t="s">
        <v>44</v>
      </c>
      <c r="F48">
        <v>9552374</v>
      </c>
      <c r="G48">
        <v>9552839</v>
      </c>
      <c r="Q48" t="s">
        <v>1</v>
      </c>
      <c r="R48">
        <v>12124273</v>
      </c>
      <c r="S48">
        <v>12124436</v>
      </c>
      <c r="U48" t="s">
        <v>44</v>
      </c>
      <c r="V48">
        <v>15109581</v>
      </c>
      <c r="W48">
        <v>15109674</v>
      </c>
    </row>
    <row r="49" spans="5:23" x14ac:dyDescent="0.25">
      <c r="E49" t="s">
        <v>44</v>
      </c>
      <c r="F49">
        <v>9565084</v>
      </c>
      <c r="G49">
        <v>9565492</v>
      </c>
      <c r="Q49" t="s">
        <v>1</v>
      </c>
      <c r="R49">
        <v>13905188</v>
      </c>
      <c r="S49">
        <v>13905335</v>
      </c>
      <c r="U49" t="s">
        <v>44</v>
      </c>
      <c r="V49">
        <v>15424605</v>
      </c>
      <c r="W49">
        <v>15424728</v>
      </c>
    </row>
    <row r="50" spans="5:23" x14ac:dyDescent="0.25">
      <c r="E50" t="s">
        <v>44</v>
      </c>
      <c r="F50">
        <v>12984877</v>
      </c>
      <c r="G50">
        <v>12984994</v>
      </c>
      <c r="Q50" t="s">
        <v>1</v>
      </c>
      <c r="R50">
        <v>17238248</v>
      </c>
      <c r="S50">
        <v>17238377</v>
      </c>
      <c r="U50" t="s">
        <v>44</v>
      </c>
      <c r="V50">
        <v>15613611</v>
      </c>
      <c r="W50">
        <v>15613817</v>
      </c>
    </row>
    <row r="51" spans="5:23" x14ac:dyDescent="0.25">
      <c r="E51" t="s">
        <v>44</v>
      </c>
      <c r="F51">
        <v>14270465</v>
      </c>
      <c r="G51">
        <v>14270556</v>
      </c>
      <c r="Q51" t="s">
        <v>1</v>
      </c>
      <c r="R51">
        <v>17612193</v>
      </c>
      <c r="S51">
        <v>17612426</v>
      </c>
      <c r="U51" t="s">
        <v>44</v>
      </c>
      <c r="V51">
        <v>18356219</v>
      </c>
      <c r="W51">
        <v>18356420</v>
      </c>
    </row>
    <row r="52" spans="5:23" x14ac:dyDescent="0.25">
      <c r="E52" t="s">
        <v>44</v>
      </c>
      <c r="F52">
        <v>16398753</v>
      </c>
      <c r="G52">
        <v>16398877</v>
      </c>
      <c r="Q52" t="s">
        <v>1</v>
      </c>
      <c r="R52">
        <v>19899334</v>
      </c>
      <c r="S52">
        <v>19899462</v>
      </c>
      <c r="U52" t="s">
        <v>44</v>
      </c>
      <c r="V52">
        <v>20884553</v>
      </c>
      <c r="W52">
        <v>20884702</v>
      </c>
    </row>
    <row r="53" spans="5:23" x14ac:dyDescent="0.25">
      <c r="E53" t="s">
        <v>44</v>
      </c>
      <c r="F53">
        <v>16552055</v>
      </c>
      <c r="G53">
        <v>16552113</v>
      </c>
      <c r="Q53" t="s">
        <v>71</v>
      </c>
      <c r="R53">
        <v>4453431</v>
      </c>
      <c r="S53">
        <v>4453606</v>
      </c>
      <c r="U53" t="s">
        <v>44</v>
      </c>
      <c r="V53">
        <v>21646011</v>
      </c>
      <c r="W53">
        <v>21646127</v>
      </c>
    </row>
    <row r="54" spans="5:23" x14ac:dyDescent="0.25">
      <c r="E54" t="s">
        <v>44</v>
      </c>
      <c r="F54">
        <v>18357523</v>
      </c>
      <c r="G54">
        <v>18357572</v>
      </c>
      <c r="Q54" t="s">
        <v>71</v>
      </c>
      <c r="R54">
        <v>5087219</v>
      </c>
      <c r="S54">
        <v>5087325</v>
      </c>
      <c r="U54" t="s">
        <v>44</v>
      </c>
      <c r="V54">
        <v>21704548</v>
      </c>
      <c r="W54">
        <v>21704758</v>
      </c>
    </row>
    <row r="55" spans="5:23" x14ac:dyDescent="0.25">
      <c r="E55" t="s">
        <v>44</v>
      </c>
      <c r="F55">
        <v>18878041</v>
      </c>
      <c r="G55">
        <v>18878070</v>
      </c>
      <c r="Q55" t="s">
        <v>71</v>
      </c>
      <c r="R55">
        <v>5694291</v>
      </c>
      <c r="S55">
        <v>5694352</v>
      </c>
      <c r="U55" t="s">
        <v>44</v>
      </c>
      <c r="V55">
        <v>21871828</v>
      </c>
      <c r="W55">
        <v>21871960</v>
      </c>
    </row>
    <row r="56" spans="5:23" x14ac:dyDescent="0.25">
      <c r="E56" t="s">
        <v>44</v>
      </c>
      <c r="F56">
        <v>19356716</v>
      </c>
      <c r="G56">
        <v>19356883</v>
      </c>
      <c r="Q56" t="s">
        <v>71</v>
      </c>
      <c r="R56">
        <v>6351809</v>
      </c>
      <c r="S56">
        <v>6351915</v>
      </c>
      <c r="U56" t="s">
        <v>44</v>
      </c>
      <c r="V56">
        <v>22242966</v>
      </c>
      <c r="W56">
        <v>22243134</v>
      </c>
    </row>
    <row r="57" spans="5:23" x14ac:dyDescent="0.25">
      <c r="E57" t="s">
        <v>44</v>
      </c>
      <c r="F57">
        <v>19669626</v>
      </c>
      <c r="G57">
        <v>19669782</v>
      </c>
      <c r="Q57" t="s">
        <v>71</v>
      </c>
      <c r="R57">
        <v>8658898</v>
      </c>
      <c r="S57">
        <v>8659016</v>
      </c>
      <c r="U57" t="s">
        <v>44</v>
      </c>
      <c r="V57">
        <v>22373288</v>
      </c>
      <c r="W57">
        <v>22373362</v>
      </c>
    </row>
    <row r="58" spans="5:23" x14ac:dyDescent="0.25">
      <c r="E58" t="s">
        <v>44</v>
      </c>
      <c r="F58">
        <v>20111243</v>
      </c>
      <c r="G58">
        <v>20111351</v>
      </c>
      <c r="Q58" t="s">
        <v>71</v>
      </c>
      <c r="R58">
        <v>8659520</v>
      </c>
      <c r="S58">
        <v>8659867</v>
      </c>
      <c r="U58" t="s">
        <v>44</v>
      </c>
      <c r="V58">
        <v>24235517</v>
      </c>
      <c r="W58">
        <v>24235756</v>
      </c>
    </row>
    <row r="59" spans="5:23" x14ac:dyDescent="0.25">
      <c r="E59" t="s">
        <v>44</v>
      </c>
      <c r="F59">
        <v>20884585</v>
      </c>
      <c r="G59">
        <v>20884738</v>
      </c>
      <c r="Q59" t="s">
        <v>71</v>
      </c>
      <c r="R59">
        <v>9419226</v>
      </c>
      <c r="S59">
        <v>9419374</v>
      </c>
      <c r="U59" t="s">
        <v>44</v>
      </c>
      <c r="V59">
        <v>24389695</v>
      </c>
      <c r="W59">
        <v>24389798</v>
      </c>
    </row>
    <row r="60" spans="5:23" x14ac:dyDescent="0.25">
      <c r="E60" t="s">
        <v>44</v>
      </c>
      <c r="F60">
        <v>21704502</v>
      </c>
      <c r="G60">
        <v>21704874</v>
      </c>
      <c r="Q60" t="s">
        <v>71</v>
      </c>
      <c r="R60">
        <v>9950112</v>
      </c>
      <c r="S60">
        <v>9950257</v>
      </c>
      <c r="U60" t="s">
        <v>1</v>
      </c>
      <c r="V60">
        <v>131523</v>
      </c>
      <c r="W60">
        <v>131781</v>
      </c>
    </row>
    <row r="61" spans="5:23" x14ac:dyDescent="0.25">
      <c r="E61" t="s">
        <v>44</v>
      </c>
      <c r="F61">
        <v>21871782</v>
      </c>
      <c r="G61">
        <v>21871917</v>
      </c>
      <c r="Q61" t="s">
        <v>71</v>
      </c>
      <c r="R61">
        <v>9969339</v>
      </c>
      <c r="S61">
        <v>9969609</v>
      </c>
      <c r="U61" t="s">
        <v>1</v>
      </c>
      <c r="V61">
        <v>378231</v>
      </c>
      <c r="W61">
        <v>378341</v>
      </c>
    </row>
    <row r="62" spans="5:23" x14ac:dyDescent="0.25">
      <c r="E62" t="s">
        <v>44</v>
      </c>
      <c r="F62">
        <v>24669380</v>
      </c>
      <c r="G62">
        <v>24669525</v>
      </c>
      <c r="Q62" t="s">
        <v>71</v>
      </c>
      <c r="R62">
        <v>10379323</v>
      </c>
      <c r="S62">
        <v>10379824</v>
      </c>
      <c r="U62" t="s">
        <v>1</v>
      </c>
      <c r="V62">
        <v>506013</v>
      </c>
      <c r="W62">
        <v>506040</v>
      </c>
    </row>
    <row r="63" spans="5:23" x14ac:dyDescent="0.25">
      <c r="E63" t="s">
        <v>44</v>
      </c>
      <c r="F63">
        <v>24948486</v>
      </c>
      <c r="G63">
        <v>24948604</v>
      </c>
      <c r="Q63" t="s">
        <v>71</v>
      </c>
      <c r="R63">
        <v>10383580</v>
      </c>
      <c r="S63">
        <v>10383760</v>
      </c>
      <c r="U63" t="s">
        <v>1</v>
      </c>
      <c r="V63">
        <v>2821089</v>
      </c>
      <c r="W63">
        <v>2821269</v>
      </c>
    </row>
    <row r="64" spans="5:23" x14ac:dyDescent="0.25">
      <c r="E64" t="s">
        <v>44</v>
      </c>
      <c r="F64">
        <v>25079525</v>
      </c>
      <c r="G64">
        <v>25079704</v>
      </c>
      <c r="Q64" t="s">
        <v>71</v>
      </c>
      <c r="R64">
        <v>10387076</v>
      </c>
      <c r="S64">
        <v>10387382</v>
      </c>
      <c r="U64" t="s">
        <v>1</v>
      </c>
      <c r="V64">
        <v>2825033</v>
      </c>
      <c r="W64">
        <v>2825128</v>
      </c>
    </row>
    <row r="65" spans="5:23" x14ac:dyDescent="0.25">
      <c r="E65" t="s">
        <v>1</v>
      </c>
      <c r="F65">
        <v>378078</v>
      </c>
      <c r="G65">
        <v>378207</v>
      </c>
      <c r="Q65" t="s">
        <v>71</v>
      </c>
      <c r="R65">
        <v>15243622</v>
      </c>
      <c r="S65">
        <v>15243756</v>
      </c>
      <c r="U65" t="s">
        <v>1</v>
      </c>
      <c r="V65">
        <v>3543388</v>
      </c>
      <c r="W65">
        <v>3543573</v>
      </c>
    </row>
    <row r="66" spans="5:23" x14ac:dyDescent="0.25">
      <c r="E66" t="s">
        <v>1</v>
      </c>
      <c r="F66">
        <v>505949</v>
      </c>
      <c r="G66">
        <v>506133</v>
      </c>
      <c r="Q66" t="s">
        <v>71</v>
      </c>
      <c r="R66">
        <v>15793647</v>
      </c>
      <c r="S66">
        <v>15793755</v>
      </c>
      <c r="U66" t="s">
        <v>1</v>
      </c>
      <c r="V66">
        <v>4976239</v>
      </c>
      <c r="W66">
        <v>4976428</v>
      </c>
    </row>
    <row r="67" spans="5:23" x14ac:dyDescent="0.25">
      <c r="E67" t="s">
        <v>1</v>
      </c>
      <c r="F67">
        <v>628154</v>
      </c>
      <c r="G67">
        <v>628290</v>
      </c>
      <c r="Q67" t="s">
        <v>71</v>
      </c>
      <c r="R67">
        <v>17604743</v>
      </c>
      <c r="S67">
        <v>17604841</v>
      </c>
      <c r="U67" t="s">
        <v>1</v>
      </c>
      <c r="V67">
        <v>5184831</v>
      </c>
      <c r="W67">
        <v>5185044</v>
      </c>
    </row>
    <row r="68" spans="5:23" x14ac:dyDescent="0.25">
      <c r="E68" t="s">
        <v>1</v>
      </c>
      <c r="F68">
        <v>1882816</v>
      </c>
      <c r="G68">
        <v>1882861</v>
      </c>
      <c r="Q68" t="s">
        <v>71</v>
      </c>
      <c r="R68">
        <v>23618410</v>
      </c>
      <c r="S68">
        <v>23618634</v>
      </c>
      <c r="U68" t="s">
        <v>1</v>
      </c>
      <c r="V68">
        <v>7013903</v>
      </c>
      <c r="W68">
        <v>7014031</v>
      </c>
    </row>
    <row r="69" spans="5:23" x14ac:dyDescent="0.25">
      <c r="E69" t="s">
        <v>1</v>
      </c>
      <c r="F69">
        <v>2635466</v>
      </c>
      <c r="G69">
        <v>2635591</v>
      </c>
      <c r="Q69" t="s">
        <v>71</v>
      </c>
      <c r="R69">
        <v>24485265</v>
      </c>
      <c r="S69">
        <v>24485429</v>
      </c>
      <c r="U69" t="s">
        <v>1</v>
      </c>
      <c r="V69">
        <v>7688248</v>
      </c>
      <c r="W69">
        <v>7688391</v>
      </c>
    </row>
    <row r="70" spans="5:23" x14ac:dyDescent="0.25">
      <c r="E70" t="s">
        <v>1</v>
      </c>
      <c r="F70">
        <v>3060570</v>
      </c>
      <c r="G70">
        <v>3060827</v>
      </c>
      <c r="Q70" t="s">
        <v>71</v>
      </c>
      <c r="R70">
        <v>24565969</v>
      </c>
      <c r="S70">
        <v>24566077</v>
      </c>
      <c r="U70" t="s">
        <v>1</v>
      </c>
      <c r="V70">
        <v>7833697</v>
      </c>
      <c r="W70">
        <v>7834197</v>
      </c>
    </row>
    <row r="71" spans="5:23" x14ac:dyDescent="0.25">
      <c r="E71" t="s">
        <v>1</v>
      </c>
      <c r="F71">
        <v>7833134</v>
      </c>
      <c r="G71">
        <v>7834158</v>
      </c>
      <c r="Q71" t="s">
        <v>71</v>
      </c>
      <c r="R71">
        <v>26105605</v>
      </c>
      <c r="S71">
        <v>26105722</v>
      </c>
      <c r="U71" t="s">
        <v>1</v>
      </c>
      <c r="V71">
        <v>7835087</v>
      </c>
      <c r="W71">
        <v>7835515</v>
      </c>
    </row>
    <row r="72" spans="5:23" x14ac:dyDescent="0.25">
      <c r="E72" t="s">
        <v>1</v>
      </c>
      <c r="F72">
        <v>7835087</v>
      </c>
      <c r="G72">
        <v>7835539</v>
      </c>
      <c r="Q72" t="s">
        <v>71</v>
      </c>
      <c r="R72">
        <v>26117515</v>
      </c>
      <c r="S72">
        <v>26117686</v>
      </c>
      <c r="U72" t="s">
        <v>1</v>
      </c>
      <c r="V72">
        <v>7836937</v>
      </c>
      <c r="W72">
        <v>7837196</v>
      </c>
    </row>
    <row r="73" spans="5:23" x14ac:dyDescent="0.25">
      <c r="E73" t="s">
        <v>1</v>
      </c>
      <c r="F73">
        <v>7836938</v>
      </c>
      <c r="G73">
        <v>7837198</v>
      </c>
      <c r="Q73" t="s">
        <v>71</v>
      </c>
      <c r="R73">
        <v>26125072</v>
      </c>
      <c r="S73">
        <v>26125347</v>
      </c>
      <c r="U73" t="s">
        <v>1</v>
      </c>
      <c r="V73">
        <v>9182530</v>
      </c>
      <c r="W73">
        <v>9182676</v>
      </c>
    </row>
    <row r="74" spans="5:23" x14ac:dyDescent="0.25">
      <c r="E74" t="s">
        <v>1</v>
      </c>
      <c r="F74">
        <v>9774009</v>
      </c>
      <c r="G74">
        <v>9774182</v>
      </c>
      <c r="Q74" t="s">
        <v>71</v>
      </c>
      <c r="R74">
        <v>26125927</v>
      </c>
      <c r="S74">
        <v>26126262</v>
      </c>
      <c r="U74" t="s">
        <v>1</v>
      </c>
      <c r="V74">
        <v>9465674</v>
      </c>
      <c r="W74">
        <v>9466022</v>
      </c>
    </row>
    <row r="75" spans="5:23" x14ac:dyDescent="0.25">
      <c r="E75" t="s">
        <v>1</v>
      </c>
      <c r="F75">
        <v>10332117</v>
      </c>
      <c r="G75">
        <v>10332460</v>
      </c>
      <c r="Q75" t="s">
        <v>71</v>
      </c>
      <c r="R75">
        <v>26128443</v>
      </c>
      <c r="S75">
        <v>26128679</v>
      </c>
      <c r="U75" t="s">
        <v>1</v>
      </c>
      <c r="V75">
        <v>9692668</v>
      </c>
      <c r="W75">
        <v>9692868</v>
      </c>
    </row>
    <row r="76" spans="5:23" x14ac:dyDescent="0.25">
      <c r="E76" t="s">
        <v>1</v>
      </c>
      <c r="F76">
        <v>10631112</v>
      </c>
      <c r="G76">
        <v>10631279</v>
      </c>
      <c r="Q76" t="s">
        <v>71</v>
      </c>
      <c r="R76">
        <v>30616366</v>
      </c>
      <c r="S76">
        <v>30616635</v>
      </c>
      <c r="U76" t="s">
        <v>1</v>
      </c>
      <c r="V76">
        <v>9774124</v>
      </c>
      <c r="W76">
        <v>9774183</v>
      </c>
    </row>
    <row r="77" spans="5:23" x14ac:dyDescent="0.25">
      <c r="E77" t="s">
        <v>1</v>
      </c>
      <c r="F77">
        <v>11611640</v>
      </c>
      <c r="G77">
        <v>11611780</v>
      </c>
      <c r="Q77" t="s">
        <v>54</v>
      </c>
      <c r="R77">
        <v>2684848</v>
      </c>
      <c r="S77">
        <v>2685551</v>
      </c>
      <c r="U77" t="s">
        <v>1</v>
      </c>
      <c r="V77">
        <v>10306416</v>
      </c>
      <c r="W77">
        <v>10306668</v>
      </c>
    </row>
    <row r="78" spans="5:23" x14ac:dyDescent="0.25">
      <c r="E78" t="s">
        <v>1</v>
      </c>
      <c r="F78">
        <v>11648513</v>
      </c>
      <c r="G78">
        <v>11648636</v>
      </c>
      <c r="Q78" t="s">
        <v>54</v>
      </c>
      <c r="R78">
        <v>2687495</v>
      </c>
      <c r="S78">
        <v>2687760</v>
      </c>
      <c r="U78" t="s">
        <v>1</v>
      </c>
      <c r="V78">
        <v>10332170</v>
      </c>
      <c r="W78">
        <v>10332415</v>
      </c>
    </row>
    <row r="79" spans="5:23" x14ac:dyDescent="0.25">
      <c r="E79" t="s">
        <v>1</v>
      </c>
      <c r="F79">
        <v>13228578</v>
      </c>
      <c r="G79">
        <v>13228675</v>
      </c>
      <c r="U79" t="s">
        <v>1</v>
      </c>
      <c r="V79">
        <v>10363734</v>
      </c>
      <c r="W79">
        <v>10363876</v>
      </c>
    </row>
    <row r="80" spans="5:23" x14ac:dyDescent="0.25">
      <c r="E80" t="s">
        <v>1</v>
      </c>
      <c r="F80">
        <v>13667390</v>
      </c>
      <c r="G80">
        <v>13667565</v>
      </c>
      <c r="U80" t="s">
        <v>1</v>
      </c>
      <c r="V80">
        <v>10852972</v>
      </c>
      <c r="W80">
        <v>10853223</v>
      </c>
    </row>
    <row r="81" spans="5:23" x14ac:dyDescent="0.25">
      <c r="E81" t="s">
        <v>1</v>
      </c>
      <c r="F81">
        <v>13920073</v>
      </c>
      <c r="G81">
        <v>13920188</v>
      </c>
      <c r="U81" t="s">
        <v>1</v>
      </c>
      <c r="V81">
        <v>10856718</v>
      </c>
      <c r="W81">
        <v>10856870</v>
      </c>
    </row>
    <row r="82" spans="5:23" x14ac:dyDescent="0.25">
      <c r="E82" t="s">
        <v>1</v>
      </c>
      <c r="F82">
        <v>17012289</v>
      </c>
      <c r="G82">
        <v>17012361</v>
      </c>
      <c r="U82" t="s">
        <v>1</v>
      </c>
      <c r="V82">
        <v>10899189</v>
      </c>
      <c r="W82">
        <v>10899432</v>
      </c>
    </row>
    <row r="83" spans="5:23" x14ac:dyDescent="0.25">
      <c r="E83" t="s">
        <v>1</v>
      </c>
      <c r="F83">
        <v>17928205</v>
      </c>
      <c r="G83">
        <v>17928338</v>
      </c>
      <c r="U83" t="s">
        <v>1</v>
      </c>
      <c r="V83">
        <v>11246423</v>
      </c>
      <c r="W83">
        <v>11246575</v>
      </c>
    </row>
    <row r="84" spans="5:23" x14ac:dyDescent="0.25">
      <c r="E84" t="s">
        <v>1</v>
      </c>
      <c r="F84">
        <v>18771620</v>
      </c>
      <c r="G84">
        <v>18771708</v>
      </c>
      <c r="U84" t="s">
        <v>1</v>
      </c>
      <c r="V84">
        <v>11365400</v>
      </c>
      <c r="W84">
        <v>11365416</v>
      </c>
    </row>
    <row r="85" spans="5:23" x14ac:dyDescent="0.25">
      <c r="E85" t="s">
        <v>1</v>
      </c>
      <c r="F85">
        <v>20103914</v>
      </c>
      <c r="G85">
        <v>20104149</v>
      </c>
      <c r="U85" t="s">
        <v>1</v>
      </c>
      <c r="V85">
        <v>11553231</v>
      </c>
      <c r="W85">
        <v>11553487</v>
      </c>
    </row>
    <row r="86" spans="5:23" x14ac:dyDescent="0.25">
      <c r="E86" t="s">
        <v>1</v>
      </c>
      <c r="F86">
        <v>22135193</v>
      </c>
      <c r="G86">
        <v>22135282</v>
      </c>
      <c r="U86" t="s">
        <v>1</v>
      </c>
      <c r="V86">
        <v>11611623</v>
      </c>
      <c r="W86">
        <v>11611789</v>
      </c>
    </row>
    <row r="87" spans="5:23" x14ac:dyDescent="0.25">
      <c r="E87" t="s">
        <v>1</v>
      </c>
      <c r="F87">
        <v>22408118</v>
      </c>
      <c r="G87">
        <v>22408238</v>
      </c>
      <c r="U87" t="s">
        <v>1</v>
      </c>
      <c r="V87">
        <v>13228555</v>
      </c>
      <c r="W87">
        <v>13228648</v>
      </c>
    </row>
    <row r="88" spans="5:23" x14ac:dyDescent="0.25">
      <c r="E88" t="s">
        <v>1</v>
      </c>
      <c r="F88">
        <v>22727792</v>
      </c>
      <c r="G88">
        <v>22727947</v>
      </c>
      <c r="U88" t="s">
        <v>1</v>
      </c>
      <c r="V88">
        <v>13666858</v>
      </c>
      <c r="W88">
        <v>13667669</v>
      </c>
    </row>
    <row r="89" spans="5:23" x14ac:dyDescent="0.25">
      <c r="E89" t="s">
        <v>1</v>
      </c>
      <c r="F89">
        <v>24677372</v>
      </c>
      <c r="G89">
        <v>24677487</v>
      </c>
      <c r="U89" t="s">
        <v>1</v>
      </c>
      <c r="V89">
        <v>14674208</v>
      </c>
      <c r="W89">
        <v>14674266</v>
      </c>
    </row>
    <row r="90" spans="5:23" x14ac:dyDescent="0.25">
      <c r="E90" t="s">
        <v>1</v>
      </c>
      <c r="F90">
        <v>25398681</v>
      </c>
      <c r="G90">
        <v>25398908</v>
      </c>
      <c r="U90" t="s">
        <v>1</v>
      </c>
      <c r="V90">
        <v>17590586</v>
      </c>
      <c r="W90">
        <v>17590829</v>
      </c>
    </row>
    <row r="91" spans="5:23" x14ac:dyDescent="0.25">
      <c r="E91" t="s">
        <v>71</v>
      </c>
      <c r="F91">
        <v>3070472</v>
      </c>
      <c r="G91">
        <v>3070522</v>
      </c>
      <c r="U91" t="s">
        <v>1</v>
      </c>
      <c r="V91">
        <v>17612250</v>
      </c>
      <c r="W91">
        <v>17612445</v>
      </c>
    </row>
    <row r="92" spans="5:23" x14ac:dyDescent="0.25">
      <c r="E92" t="s">
        <v>71</v>
      </c>
      <c r="F92">
        <v>4281640</v>
      </c>
      <c r="G92">
        <v>4281753</v>
      </c>
      <c r="U92" t="s">
        <v>1</v>
      </c>
      <c r="V92">
        <v>17930271</v>
      </c>
      <c r="W92">
        <v>17930347</v>
      </c>
    </row>
    <row r="93" spans="5:23" x14ac:dyDescent="0.25">
      <c r="E93" t="s">
        <v>71</v>
      </c>
      <c r="F93">
        <v>4452594</v>
      </c>
      <c r="G93">
        <v>4452711</v>
      </c>
      <c r="U93" t="s">
        <v>1</v>
      </c>
      <c r="V93">
        <v>18304683</v>
      </c>
      <c r="W93">
        <v>18304736</v>
      </c>
    </row>
    <row r="94" spans="5:23" x14ac:dyDescent="0.25">
      <c r="E94" t="s">
        <v>71</v>
      </c>
      <c r="F94">
        <v>4453506</v>
      </c>
      <c r="G94">
        <v>4453816</v>
      </c>
      <c r="U94" t="s">
        <v>1</v>
      </c>
      <c r="V94">
        <v>18759222</v>
      </c>
      <c r="W94">
        <v>18759412</v>
      </c>
    </row>
    <row r="95" spans="5:23" x14ac:dyDescent="0.25">
      <c r="E95" t="s">
        <v>71</v>
      </c>
      <c r="F95">
        <v>4852450</v>
      </c>
      <c r="G95">
        <v>4852673</v>
      </c>
      <c r="U95" t="s">
        <v>1</v>
      </c>
      <c r="V95">
        <v>19091643</v>
      </c>
      <c r="W95">
        <v>19091917</v>
      </c>
    </row>
    <row r="96" spans="5:23" x14ac:dyDescent="0.25">
      <c r="E96" t="s">
        <v>71</v>
      </c>
      <c r="F96">
        <v>5032351</v>
      </c>
      <c r="G96">
        <v>5032520</v>
      </c>
      <c r="U96" t="s">
        <v>1</v>
      </c>
      <c r="V96">
        <v>20902636</v>
      </c>
      <c r="W96">
        <v>20902778</v>
      </c>
    </row>
    <row r="97" spans="5:23" x14ac:dyDescent="0.25">
      <c r="E97" t="s">
        <v>71</v>
      </c>
      <c r="F97">
        <v>5547591</v>
      </c>
      <c r="G97">
        <v>5547711</v>
      </c>
      <c r="U97" t="s">
        <v>1</v>
      </c>
      <c r="V97">
        <v>22948661</v>
      </c>
      <c r="W97">
        <v>22948785</v>
      </c>
    </row>
    <row r="98" spans="5:23" x14ac:dyDescent="0.25">
      <c r="E98" t="s">
        <v>71</v>
      </c>
      <c r="F98">
        <v>6170916</v>
      </c>
      <c r="G98">
        <v>6171082</v>
      </c>
      <c r="U98" t="s">
        <v>1</v>
      </c>
      <c r="V98">
        <v>24677224</v>
      </c>
      <c r="W98">
        <v>24677403</v>
      </c>
    </row>
    <row r="99" spans="5:23" x14ac:dyDescent="0.25">
      <c r="E99" t="s">
        <v>71</v>
      </c>
      <c r="F99">
        <v>9158032</v>
      </c>
      <c r="G99">
        <v>9158239</v>
      </c>
      <c r="U99" t="s">
        <v>71</v>
      </c>
      <c r="V99">
        <v>3439470</v>
      </c>
      <c r="W99">
        <v>3439592</v>
      </c>
    </row>
    <row r="100" spans="5:23" x14ac:dyDescent="0.25">
      <c r="E100" t="s">
        <v>71</v>
      </c>
      <c r="F100">
        <v>9419233</v>
      </c>
      <c r="G100">
        <v>9419374</v>
      </c>
      <c r="U100" t="s">
        <v>71</v>
      </c>
      <c r="V100">
        <v>4281629</v>
      </c>
      <c r="W100">
        <v>4281798</v>
      </c>
    </row>
    <row r="101" spans="5:23" x14ac:dyDescent="0.25">
      <c r="E101" t="s">
        <v>71</v>
      </c>
      <c r="F101">
        <v>9950007</v>
      </c>
      <c r="G101">
        <v>9950262</v>
      </c>
      <c r="U101" t="s">
        <v>71</v>
      </c>
      <c r="V101">
        <v>4452577</v>
      </c>
      <c r="W101">
        <v>4452723</v>
      </c>
    </row>
    <row r="102" spans="5:23" x14ac:dyDescent="0.25">
      <c r="E102" t="s">
        <v>71</v>
      </c>
      <c r="F102">
        <v>9952874</v>
      </c>
      <c r="G102">
        <v>9952995</v>
      </c>
      <c r="U102" t="s">
        <v>71</v>
      </c>
      <c r="V102">
        <v>4852502</v>
      </c>
      <c r="W102">
        <v>4852589</v>
      </c>
    </row>
    <row r="103" spans="5:23" x14ac:dyDescent="0.25">
      <c r="E103" t="s">
        <v>71</v>
      </c>
      <c r="F103">
        <v>10081908</v>
      </c>
      <c r="G103">
        <v>10081922</v>
      </c>
      <c r="U103" t="s">
        <v>71</v>
      </c>
      <c r="V103">
        <v>5021339</v>
      </c>
      <c r="W103">
        <v>5021499</v>
      </c>
    </row>
    <row r="104" spans="5:23" x14ac:dyDescent="0.25">
      <c r="E104" t="s">
        <v>71</v>
      </c>
      <c r="F104">
        <v>10083041</v>
      </c>
      <c r="G104">
        <v>10083225</v>
      </c>
      <c r="U104" t="s">
        <v>71</v>
      </c>
      <c r="V104">
        <v>5087983</v>
      </c>
      <c r="W104">
        <v>5088034</v>
      </c>
    </row>
    <row r="105" spans="5:23" x14ac:dyDescent="0.25">
      <c r="E105" t="s">
        <v>71</v>
      </c>
      <c r="F105">
        <v>10971051</v>
      </c>
      <c r="G105">
        <v>10971153</v>
      </c>
      <c r="U105" t="s">
        <v>71</v>
      </c>
      <c r="V105">
        <v>7474726</v>
      </c>
      <c r="W105">
        <v>7474897</v>
      </c>
    </row>
    <row r="106" spans="5:23" x14ac:dyDescent="0.25">
      <c r="E106" t="s">
        <v>71</v>
      </c>
      <c r="F106">
        <v>11869328</v>
      </c>
      <c r="G106">
        <v>11869578</v>
      </c>
      <c r="U106" t="s">
        <v>71</v>
      </c>
      <c r="V106">
        <v>7810245</v>
      </c>
      <c r="W106">
        <v>7810524</v>
      </c>
    </row>
    <row r="107" spans="5:23" x14ac:dyDescent="0.25">
      <c r="E107" t="s">
        <v>71</v>
      </c>
      <c r="F107">
        <v>13803626</v>
      </c>
      <c r="G107">
        <v>13803817</v>
      </c>
      <c r="U107" t="s">
        <v>71</v>
      </c>
      <c r="V107">
        <v>8659517</v>
      </c>
      <c r="W107">
        <v>8659635</v>
      </c>
    </row>
    <row r="108" spans="5:23" x14ac:dyDescent="0.25">
      <c r="E108" t="s">
        <v>71</v>
      </c>
      <c r="F108">
        <v>14024930</v>
      </c>
      <c r="G108">
        <v>14025052</v>
      </c>
      <c r="U108" t="s">
        <v>71</v>
      </c>
      <c r="V108">
        <v>9158138</v>
      </c>
      <c r="W108">
        <v>9158158</v>
      </c>
    </row>
    <row r="109" spans="5:23" x14ac:dyDescent="0.25">
      <c r="E109" t="s">
        <v>71</v>
      </c>
      <c r="F109">
        <v>15093941</v>
      </c>
      <c r="G109">
        <v>15094066</v>
      </c>
      <c r="U109" t="s">
        <v>71</v>
      </c>
      <c r="V109">
        <v>9949922</v>
      </c>
      <c r="W109">
        <v>9950273</v>
      </c>
    </row>
    <row r="110" spans="5:23" x14ac:dyDescent="0.25">
      <c r="E110" t="s">
        <v>71</v>
      </c>
      <c r="F110">
        <v>16235661</v>
      </c>
      <c r="G110">
        <v>16235830</v>
      </c>
      <c r="U110" t="s">
        <v>71</v>
      </c>
      <c r="V110">
        <v>9952821</v>
      </c>
      <c r="W110">
        <v>9952909</v>
      </c>
    </row>
    <row r="111" spans="5:23" x14ac:dyDescent="0.25">
      <c r="E111" t="s">
        <v>71</v>
      </c>
      <c r="F111">
        <v>16236462</v>
      </c>
      <c r="G111">
        <v>16236740</v>
      </c>
      <c r="U111" t="s">
        <v>71</v>
      </c>
      <c r="V111">
        <v>10387142</v>
      </c>
      <c r="W111">
        <v>10387306</v>
      </c>
    </row>
    <row r="112" spans="5:23" x14ac:dyDescent="0.25">
      <c r="E112" t="s">
        <v>71</v>
      </c>
      <c r="F112">
        <v>16573854</v>
      </c>
      <c r="G112">
        <v>16573990</v>
      </c>
      <c r="U112" t="s">
        <v>71</v>
      </c>
      <c r="V112">
        <v>11761261</v>
      </c>
      <c r="W112">
        <v>11761421</v>
      </c>
    </row>
    <row r="113" spans="5:23" x14ac:dyDescent="0.25">
      <c r="E113" t="s">
        <v>71</v>
      </c>
      <c r="F113">
        <v>16934655</v>
      </c>
      <c r="G113">
        <v>16934734</v>
      </c>
      <c r="U113" t="s">
        <v>71</v>
      </c>
      <c r="V113">
        <v>11869467</v>
      </c>
      <c r="W113">
        <v>11869601</v>
      </c>
    </row>
    <row r="114" spans="5:23" x14ac:dyDescent="0.25">
      <c r="E114" t="s">
        <v>71</v>
      </c>
      <c r="F114">
        <v>17700969</v>
      </c>
      <c r="G114">
        <v>17701082</v>
      </c>
      <c r="U114" t="s">
        <v>71</v>
      </c>
      <c r="V114">
        <v>15131638</v>
      </c>
      <c r="W114">
        <v>15131772</v>
      </c>
    </row>
    <row r="115" spans="5:23" x14ac:dyDescent="0.25">
      <c r="E115" t="s">
        <v>71</v>
      </c>
      <c r="F115">
        <v>17901207</v>
      </c>
      <c r="G115">
        <v>17901488</v>
      </c>
      <c r="U115" t="s">
        <v>71</v>
      </c>
      <c r="V115">
        <v>16213391</v>
      </c>
      <c r="W115">
        <v>16213604</v>
      </c>
    </row>
    <row r="116" spans="5:23" x14ac:dyDescent="0.25">
      <c r="E116" t="s">
        <v>71</v>
      </c>
      <c r="F116">
        <v>18021382</v>
      </c>
      <c r="G116">
        <v>18021513</v>
      </c>
      <c r="U116" t="s">
        <v>71</v>
      </c>
      <c r="V116">
        <v>16236661</v>
      </c>
      <c r="W116">
        <v>16236769</v>
      </c>
    </row>
    <row r="117" spans="5:23" x14ac:dyDescent="0.25">
      <c r="E117" t="s">
        <v>71</v>
      </c>
      <c r="F117">
        <v>18245058</v>
      </c>
      <c r="G117">
        <v>18245227</v>
      </c>
      <c r="U117" t="s">
        <v>71</v>
      </c>
      <c r="V117">
        <v>16248481</v>
      </c>
      <c r="W117">
        <v>16248620</v>
      </c>
    </row>
    <row r="118" spans="5:23" x14ac:dyDescent="0.25">
      <c r="E118" t="s">
        <v>71</v>
      </c>
      <c r="F118">
        <v>19017566</v>
      </c>
      <c r="G118">
        <v>19017639</v>
      </c>
      <c r="U118" t="s">
        <v>71</v>
      </c>
      <c r="V118">
        <v>16250131</v>
      </c>
      <c r="W118">
        <v>16250413</v>
      </c>
    </row>
    <row r="119" spans="5:23" x14ac:dyDescent="0.25">
      <c r="E119" t="s">
        <v>71</v>
      </c>
      <c r="F119">
        <v>20778492</v>
      </c>
      <c r="G119">
        <v>20778840</v>
      </c>
      <c r="U119" t="s">
        <v>71</v>
      </c>
      <c r="V119">
        <v>17901108</v>
      </c>
      <c r="W119">
        <v>17901477</v>
      </c>
    </row>
    <row r="120" spans="5:23" x14ac:dyDescent="0.25">
      <c r="E120" t="s">
        <v>71</v>
      </c>
      <c r="F120">
        <v>20782867</v>
      </c>
      <c r="G120">
        <v>20782913</v>
      </c>
      <c r="U120" t="s">
        <v>71</v>
      </c>
      <c r="V120">
        <v>18121715</v>
      </c>
      <c r="W120">
        <v>18121957</v>
      </c>
    </row>
    <row r="121" spans="5:23" x14ac:dyDescent="0.25">
      <c r="E121" t="s">
        <v>71</v>
      </c>
      <c r="F121">
        <v>20784846</v>
      </c>
      <c r="G121">
        <v>20784898</v>
      </c>
      <c r="U121" t="s">
        <v>71</v>
      </c>
      <c r="V121">
        <v>18245039</v>
      </c>
      <c r="W121">
        <v>18245202</v>
      </c>
    </row>
    <row r="122" spans="5:23" x14ac:dyDescent="0.25">
      <c r="E122" t="s">
        <v>71</v>
      </c>
      <c r="F122">
        <v>21633575</v>
      </c>
      <c r="G122">
        <v>21633681</v>
      </c>
      <c r="U122" t="s">
        <v>71</v>
      </c>
      <c r="V122">
        <v>18546877</v>
      </c>
      <c r="W122">
        <v>18547069</v>
      </c>
    </row>
    <row r="123" spans="5:23" x14ac:dyDescent="0.25">
      <c r="E123" t="s">
        <v>71</v>
      </c>
      <c r="F123">
        <v>23618432</v>
      </c>
      <c r="G123">
        <v>23618592</v>
      </c>
      <c r="U123" t="s">
        <v>71</v>
      </c>
      <c r="V123">
        <v>19498989</v>
      </c>
      <c r="W123">
        <v>19499074</v>
      </c>
    </row>
    <row r="124" spans="5:23" x14ac:dyDescent="0.25">
      <c r="E124" t="s">
        <v>71</v>
      </c>
      <c r="F124">
        <v>23942038</v>
      </c>
      <c r="G124">
        <v>23942268</v>
      </c>
      <c r="U124" t="s">
        <v>71</v>
      </c>
      <c r="V124">
        <v>20778452</v>
      </c>
      <c r="W124">
        <v>20778831</v>
      </c>
    </row>
    <row r="125" spans="5:23" x14ac:dyDescent="0.25">
      <c r="E125" t="s">
        <v>71</v>
      </c>
      <c r="F125">
        <v>24485289</v>
      </c>
      <c r="G125">
        <v>24485427</v>
      </c>
      <c r="U125" t="s">
        <v>71</v>
      </c>
      <c r="V125">
        <v>21296206</v>
      </c>
      <c r="W125">
        <v>21296312</v>
      </c>
    </row>
    <row r="126" spans="5:23" x14ac:dyDescent="0.25">
      <c r="E126" t="s">
        <v>71</v>
      </c>
      <c r="F126">
        <v>24566013</v>
      </c>
      <c r="G126">
        <v>24566123</v>
      </c>
      <c r="U126" t="s">
        <v>71</v>
      </c>
      <c r="V126">
        <v>24485272</v>
      </c>
      <c r="W126">
        <v>24485429</v>
      </c>
    </row>
    <row r="127" spans="5:23" x14ac:dyDescent="0.25">
      <c r="E127" t="s">
        <v>71</v>
      </c>
      <c r="F127">
        <v>24572575</v>
      </c>
      <c r="G127">
        <v>24572646</v>
      </c>
      <c r="U127" t="s">
        <v>71</v>
      </c>
      <c r="V127">
        <v>29376469</v>
      </c>
      <c r="W127">
        <v>29376625</v>
      </c>
    </row>
    <row r="128" spans="5:23" x14ac:dyDescent="0.25">
      <c r="E128" t="s">
        <v>71</v>
      </c>
      <c r="F128">
        <v>25589414</v>
      </c>
      <c r="G128">
        <v>25589597</v>
      </c>
      <c r="U128" t="s">
        <v>71</v>
      </c>
      <c r="V128">
        <v>30616314</v>
      </c>
      <c r="W128">
        <v>30616769</v>
      </c>
    </row>
    <row r="129" spans="5:23" x14ac:dyDescent="0.25">
      <c r="E129" t="s">
        <v>71</v>
      </c>
      <c r="F129">
        <v>26042525</v>
      </c>
      <c r="G129">
        <v>26042590</v>
      </c>
      <c r="U129">
        <v>4</v>
      </c>
      <c r="V129">
        <v>1200059</v>
      </c>
      <c r="W129">
        <v>1200397</v>
      </c>
    </row>
    <row r="130" spans="5:23" x14ac:dyDescent="0.25">
      <c r="E130" t="s">
        <v>71</v>
      </c>
      <c r="F130">
        <v>26106218</v>
      </c>
      <c r="G130">
        <v>26106340</v>
      </c>
      <c r="U130">
        <v>4</v>
      </c>
      <c r="V130">
        <v>1217904</v>
      </c>
      <c r="W130">
        <v>1218192</v>
      </c>
    </row>
    <row r="131" spans="5:23" x14ac:dyDescent="0.25">
      <c r="E131" t="s">
        <v>71</v>
      </c>
      <c r="F131">
        <v>26117541</v>
      </c>
      <c r="G131">
        <v>26117679</v>
      </c>
      <c r="U131" t="s">
        <v>54</v>
      </c>
      <c r="V131">
        <v>4071049</v>
      </c>
      <c r="W131">
        <v>4071073</v>
      </c>
    </row>
    <row r="132" spans="5:23" x14ac:dyDescent="0.25">
      <c r="E132" t="s">
        <v>71</v>
      </c>
      <c r="F132">
        <v>26124979</v>
      </c>
      <c r="G132">
        <v>26125292</v>
      </c>
      <c r="U132" t="s">
        <v>54</v>
      </c>
      <c r="V132">
        <v>7819392</v>
      </c>
      <c r="W132">
        <v>7819502</v>
      </c>
    </row>
    <row r="133" spans="5:23" x14ac:dyDescent="0.25">
      <c r="E133" t="s">
        <v>71</v>
      </c>
      <c r="F133">
        <v>26125900</v>
      </c>
      <c r="G133">
        <v>26126111</v>
      </c>
      <c r="U133" t="s">
        <v>54</v>
      </c>
      <c r="V133">
        <v>16027285</v>
      </c>
      <c r="W133">
        <v>16027392</v>
      </c>
    </row>
    <row r="134" spans="5:23" x14ac:dyDescent="0.25">
      <c r="E134" t="s">
        <v>71</v>
      </c>
      <c r="F134">
        <v>26128096</v>
      </c>
      <c r="G134">
        <v>26128134</v>
      </c>
      <c r="U134" t="s">
        <v>54</v>
      </c>
      <c r="V134">
        <v>16046479</v>
      </c>
      <c r="W134">
        <v>16046671</v>
      </c>
    </row>
    <row r="135" spans="5:23" x14ac:dyDescent="0.25">
      <c r="E135" t="s">
        <v>71</v>
      </c>
      <c r="F135">
        <v>26258675</v>
      </c>
      <c r="G135">
        <v>26259174</v>
      </c>
      <c r="U135" t="s">
        <v>54</v>
      </c>
      <c r="V135">
        <v>16217034</v>
      </c>
      <c r="W135">
        <v>16217132</v>
      </c>
    </row>
    <row r="136" spans="5:23" x14ac:dyDescent="0.25">
      <c r="E136" t="s">
        <v>71</v>
      </c>
      <c r="F136">
        <v>26798174</v>
      </c>
      <c r="G136">
        <v>26798416</v>
      </c>
    </row>
    <row r="137" spans="5:23" x14ac:dyDescent="0.25">
      <c r="E137" t="s">
        <v>71</v>
      </c>
      <c r="F137">
        <v>29195071</v>
      </c>
      <c r="G137">
        <v>29195176</v>
      </c>
    </row>
    <row r="138" spans="5:23" x14ac:dyDescent="0.25">
      <c r="E138" t="s">
        <v>71</v>
      </c>
      <c r="F138">
        <v>29376469</v>
      </c>
      <c r="G138">
        <v>29376704</v>
      </c>
    </row>
    <row r="139" spans="5:23" x14ac:dyDescent="0.25">
      <c r="E139" t="s">
        <v>71</v>
      </c>
      <c r="F139">
        <v>30266071</v>
      </c>
      <c r="G139">
        <v>30266200</v>
      </c>
    </row>
    <row r="140" spans="5:23" x14ac:dyDescent="0.25">
      <c r="E140" t="s">
        <v>71</v>
      </c>
      <c r="F140">
        <v>30386864</v>
      </c>
      <c r="G140">
        <v>30387053</v>
      </c>
    </row>
    <row r="141" spans="5:23" x14ac:dyDescent="0.25">
      <c r="E141" t="s">
        <v>71</v>
      </c>
      <c r="F141">
        <v>30388841</v>
      </c>
      <c r="G141">
        <v>30388964</v>
      </c>
    </row>
    <row r="142" spans="5:23" x14ac:dyDescent="0.25">
      <c r="E142" t="s">
        <v>71</v>
      </c>
      <c r="F142">
        <v>30616264</v>
      </c>
      <c r="G142">
        <v>30616769</v>
      </c>
    </row>
    <row r="143" spans="5:23" x14ac:dyDescent="0.25">
      <c r="E143">
        <v>4</v>
      </c>
      <c r="F143">
        <v>425077</v>
      </c>
      <c r="G143">
        <v>425207</v>
      </c>
    </row>
    <row r="144" spans="5:23" x14ac:dyDescent="0.25">
      <c r="E144" t="s">
        <v>54</v>
      </c>
      <c r="F144">
        <v>2684855</v>
      </c>
      <c r="G144">
        <v>2685154</v>
      </c>
    </row>
  </sheetData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bined Peaks</vt:lpstr>
      <vt:lpstr>All Clk Peaks</vt:lpstr>
      <vt:lpstr>All Cyc 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E. McGovern</dc:creator>
  <cp:lastModifiedBy>Sarah E. McGovern</cp:lastModifiedBy>
  <dcterms:created xsi:type="dcterms:W3CDTF">2025-01-08T16:31:49Z</dcterms:created>
  <dcterms:modified xsi:type="dcterms:W3CDTF">2025-06-04T16:3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7606f69-b0ae-4874-be30-7d43a3c7be10_Enabled">
    <vt:lpwstr>true</vt:lpwstr>
  </property>
  <property fmtid="{D5CDD505-2E9C-101B-9397-08002B2CF9AE}" pid="3" name="MSIP_Label_f7606f69-b0ae-4874-be30-7d43a3c7be10_SetDate">
    <vt:lpwstr>2025-06-04T14:38:25Z</vt:lpwstr>
  </property>
  <property fmtid="{D5CDD505-2E9C-101B-9397-08002B2CF9AE}" pid="4" name="MSIP_Label_f7606f69-b0ae-4874-be30-7d43a3c7be10_Method">
    <vt:lpwstr>Standard</vt:lpwstr>
  </property>
  <property fmtid="{D5CDD505-2E9C-101B-9397-08002B2CF9AE}" pid="5" name="MSIP_Label_f7606f69-b0ae-4874-be30-7d43a3c7be10_Name">
    <vt:lpwstr>defa4170-0d19-0005-0001-bc88714345d2</vt:lpwstr>
  </property>
  <property fmtid="{D5CDD505-2E9C-101B-9397-08002B2CF9AE}" pid="6" name="MSIP_Label_f7606f69-b0ae-4874-be30-7d43a3c7be10_SiteId">
    <vt:lpwstr>4130bd39-7c53-419c-b1e5-8758d6d63f21</vt:lpwstr>
  </property>
  <property fmtid="{D5CDD505-2E9C-101B-9397-08002B2CF9AE}" pid="7" name="MSIP_Label_f7606f69-b0ae-4874-be30-7d43a3c7be10_ActionId">
    <vt:lpwstr>e3f6ab49-10bc-424f-b6cd-725e777ccd78</vt:lpwstr>
  </property>
  <property fmtid="{D5CDD505-2E9C-101B-9397-08002B2CF9AE}" pid="8" name="MSIP_Label_f7606f69-b0ae-4874-be30-7d43a3c7be10_ContentBits">
    <vt:lpwstr>0</vt:lpwstr>
  </property>
  <property fmtid="{D5CDD505-2E9C-101B-9397-08002B2CF9AE}" pid="9" name="MSIP_Label_f7606f69-b0ae-4874-be30-7d43a3c7be10_Tag">
    <vt:lpwstr>10, 3, 0, 1</vt:lpwstr>
  </property>
</Properties>
</file>